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francesco/Desktop/Vario/Submissions/AlzheimerDementia_Submission_2/Supplementary/"/>
    </mc:Choice>
  </mc:AlternateContent>
  <xr:revisionPtr revIDLastSave="0" documentId="13_ncr:1_{87DD1CE3-7DE2-FF44-ADB0-64C5CD64C213}" xr6:coauthVersionLast="47" xr6:coauthVersionMax="47" xr10:uidLastSave="{00000000-0000-0000-0000-000000000000}"/>
  <bookViews>
    <workbookView xWindow="0" yWindow="660" windowWidth="29400" windowHeight="16720" xr2:uid="{00000000-000D-0000-FFFF-FFFF00000000}"/>
  </bookViews>
  <sheets>
    <sheet name="Alpha_diversity Plasma Markers" sheetId="1" r:id="rId1"/>
    <sheet name="GENUS~Plasma Marker" sheetId="2" r:id="rId2"/>
  </sheets>
  <calcPr calcId="0"/>
  <extLst>
    <ext uri="GoogleSheetsCustomDataVersion2">
      <go:sheetsCustomData xmlns:go="http://customooxmlschemas.google.com/" r:id="rId6" roundtripDataChecksum="0+Q1ck/C92zkkLyD1jBxnOtM2ctIYoxICWMLjrDXaTc="/>
    </ext>
  </extLst>
</workbook>
</file>

<file path=xl/sharedStrings.xml><?xml version="1.0" encoding="utf-8"?>
<sst xmlns="http://schemas.openxmlformats.org/spreadsheetml/2006/main" count="410" uniqueCount="123">
  <si>
    <t>Observed</t>
  </si>
  <si>
    <t>Chao</t>
  </si>
  <si>
    <t>Shannon</t>
  </si>
  <si>
    <t>Simpsons</t>
  </si>
  <si>
    <t>est</t>
  </si>
  <si>
    <t>pval</t>
  </si>
  <si>
    <t>AdjPval</t>
  </si>
  <si>
    <t>pTau181</t>
  </si>
  <si>
    <t>NfL</t>
  </si>
  <si>
    <t>GFAP</t>
  </si>
  <si>
    <t>P-Tau181</t>
  </si>
  <si>
    <t>Phylum</t>
  </si>
  <si>
    <t>Class</t>
  </si>
  <si>
    <t>Order</t>
  </si>
  <si>
    <t>Family</t>
  </si>
  <si>
    <t>Genus</t>
  </si>
  <si>
    <t>Species</t>
  </si>
  <si>
    <t xml:space="preserve">Log2FC </t>
  </si>
  <si>
    <t>Bacteroidota</t>
  </si>
  <si>
    <t>Bacteroidia</t>
  </si>
  <si>
    <t>Bacteroidales</t>
  </si>
  <si>
    <t>Bacteroidaceae</t>
  </si>
  <si>
    <t>Bacteroides</t>
  </si>
  <si>
    <t>NA</t>
  </si>
  <si>
    <t>Firmicutes</t>
  </si>
  <si>
    <t>Clostridia</t>
  </si>
  <si>
    <t>Lachnospirales</t>
  </si>
  <si>
    <t>Lachnospiraceae</t>
  </si>
  <si>
    <t>Blautia</t>
  </si>
  <si>
    <t>Agathobacter</t>
  </si>
  <si>
    <t>Oscillospirales</t>
  </si>
  <si>
    <t>Ruminococcaceae</t>
  </si>
  <si>
    <t>Faecalibacterium</t>
  </si>
  <si>
    <t>Subdoligranulum</t>
  </si>
  <si>
    <t>Fusicatenibacter</t>
  </si>
  <si>
    <t>Ruminococcus</t>
  </si>
  <si>
    <t>Tannerellaceae</t>
  </si>
  <si>
    <t>Parabacteroides</t>
  </si>
  <si>
    <t>Peptostreptococcales-Tissierellales</t>
  </si>
  <si>
    <t>Peptostreptococcaceae</t>
  </si>
  <si>
    <t>Romboutsia</t>
  </si>
  <si>
    <t>Prevotellaceae</t>
  </si>
  <si>
    <t>Prevotella_9</t>
  </si>
  <si>
    <t>Rikenellaceae</t>
  </si>
  <si>
    <t>Alistipes</t>
  </si>
  <si>
    <t>Intestinibacter</t>
  </si>
  <si>
    <t>[Eubacterium] hallii group</t>
  </si>
  <si>
    <t>Dorea</t>
  </si>
  <si>
    <t>Roseburia</t>
  </si>
  <si>
    <t>Clostridiales</t>
  </si>
  <si>
    <t>Clostridiaceae</t>
  </si>
  <si>
    <t>Clostridium sensu stricto 1</t>
  </si>
  <si>
    <t>Lachnospiraceae ND3007 group</t>
  </si>
  <si>
    <t>Oscillospiraceae</t>
  </si>
  <si>
    <t>UCG-002</t>
  </si>
  <si>
    <t>Coprococcus</t>
  </si>
  <si>
    <t>CAG-352</t>
  </si>
  <si>
    <t>Anaerostipes</t>
  </si>
  <si>
    <t>Actinobacteriota</t>
  </si>
  <si>
    <t>Actinobacteria</t>
  </si>
  <si>
    <t>Bifidobacteriales</t>
  </si>
  <si>
    <t>Bifidobacteriaceae</t>
  </si>
  <si>
    <t>Bifidobacterium</t>
  </si>
  <si>
    <t>Lachnospira</t>
  </si>
  <si>
    <t>[Ruminococcus] torques group</t>
  </si>
  <si>
    <t>[Eubacterium] eligens group</t>
  </si>
  <si>
    <t>Christensenellales</t>
  </si>
  <si>
    <t>Christensenellaceae</t>
  </si>
  <si>
    <t>Christensenellaceae R-7 group</t>
  </si>
  <si>
    <t>Lachnoclostridium</t>
  </si>
  <si>
    <t>Lachnospiraceae NK4A136 group</t>
  </si>
  <si>
    <t>Oscillibacter</t>
  </si>
  <si>
    <t>Butyricicoccaceae</t>
  </si>
  <si>
    <t>Butyricicoccus</t>
  </si>
  <si>
    <t>Terrisporobacter</t>
  </si>
  <si>
    <t>Monoglobales</t>
  </si>
  <si>
    <t>Monoglobaceae</t>
  </si>
  <si>
    <t>Monoglobus</t>
  </si>
  <si>
    <t>NK4A214 group</t>
  </si>
  <si>
    <t>[Eubacterium] ruminantium group</t>
  </si>
  <si>
    <t>Marinifilaceae</t>
  </si>
  <si>
    <t>Odoribacter</t>
  </si>
  <si>
    <t>[Eubacterium] siraeum group</t>
  </si>
  <si>
    <t>UCG-005</t>
  </si>
  <si>
    <t>Incertae Sedis</t>
  </si>
  <si>
    <t>[Ruminococcus] gnavus group</t>
  </si>
  <si>
    <t>[Ruminococcus] gauvreauii group</t>
  </si>
  <si>
    <t>Prevotellaceae NK3B31 group</t>
  </si>
  <si>
    <t>CAG-56</t>
  </si>
  <si>
    <t>[Eubacterium] ventriosum group</t>
  </si>
  <si>
    <t>Barnesiellaceae</t>
  </si>
  <si>
    <t>Barnesiella</t>
  </si>
  <si>
    <t>Lachnospiraceae UCG-004</t>
  </si>
  <si>
    <t>Paraprevotella</t>
  </si>
  <si>
    <t>[Eubacterium] xylanophilum group</t>
  </si>
  <si>
    <t>Tyzzerella</t>
  </si>
  <si>
    <t>UCG-003</t>
  </si>
  <si>
    <t>Lachnospiraceae UCG-001</t>
  </si>
  <si>
    <t>Colidextribacter</t>
  </si>
  <si>
    <t>Lachnospiraceae UCG-010</t>
  </si>
  <si>
    <t>Verrucomicrobiota</t>
  </si>
  <si>
    <t>Verrucomicrobiae</t>
  </si>
  <si>
    <t>Verrucomicrobiales</t>
  </si>
  <si>
    <t>Akkermansiaceae</t>
  </si>
  <si>
    <t>Akkermansia</t>
  </si>
  <si>
    <t>UBA1819</t>
  </si>
  <si>
    <t>Lachnospiraceae FCS020 group</t>
  </si>
  <si>
    <t>Flavonifractor</t>
  </si>
  <si>
    <t>Intestinimonas</t>
  </si>
  <si>
    <t>Marvinbryantia</t>
  </si>
  <si>
    <t>Coriobacteriia</t>
  </si>
  <si>
    <t>Coriobacteriales</t>
  </si>
  <si>
    <t>Coriobacteriaceae</t>
  </si>
  <si>
    <t>Collinsella</t>
  </si>
  <si>
    <t>Euryarchaeota</t>
  </si>
  <si>
    <t>Methanobacteria</t>
  </si>
  <si>
    <t>Methanobacteriales</t>
  </si>
  <si>
    <t>Methanobacteriaceae</t>
  </si>
  <si>
    <t>Methanobrevibacter</t>
  </si>
  <si>
    <t>Negativibacillus</t>
  </si>
  <si>
    <t>Anaerovoracaceae</t>
  </si>
  <si>
    <t>Family XIII UCG-001</t>
  </si>
  <si>
    <r>
      <t>Supplementary_File5</t>
    </r>
    <r>
      <rPr>
        <sz val="12"/>
        <color theme="1"/>
        <rFont val="Times New Roman"/>
        <family val="1"/>
      </rPr>
      <t>. Association analysis with AD plasma markers (pTau181, NfL and GFAP) using Alpha-diversity and taxa abundance at Genus lev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scheme val="minor"/>
    </font>
    <font>
      <b/>
      <sz val="12"/>
      <color theme="1"/>
      <name val="Calibri"/>
    </font>
    <font>
      <i/>
      <sz val="12"/>
      <color theme="1"/>
      <name val="Calibri"/>
    </font>
    <font>
      <sz val="12"/>
      <color theme="1"/>
      <name val="Calibri"/>
      <scheme val="minor"/>
    </font>
    <font>
      <sz val="12"/>
      <color theme="1"/>
      <name val="Calibri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2" borderId="0" xfId="0" applyFont="1" applyFill="1"/>
    <xf numFmtId="164" fontId="4" fillId="0" borderId="0" xfId="0" applyNumberFormat="1" applyFont="1" applyAlignment="1">
      <alignment horizontal="center"/>
    </xf>
    <xf numFmtId="164" fontId="4" fillId="0" borderId="0" xfId="0" applyNumberFormat="1" applyFont="1"/>
    <xf numFmtId="0" fontId="1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vertical="center"/>
    </xf>
  </cellXfs>
  <cellStyles count="1">
    <cellStyle name="Normale" xfId="0" builtinId="0"/>
  </cellStyles>
  <dxfs count="15"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000"/>
  <sheetViews>
    <sheetView tabSelected="1" workbookViewId="0"/>
  </sheetViews>
  <sheetFormatPr baseColWidth="10" defaultColWidth="11.1640625" defaultRowHeight="15" customHeight="1" x14ac:dyDescent="0.2"/>
  <cols>
    <col min="1" max="28" width="8.1640625" customWidth="1"/>
  </cols>
  <sheetData>
    <row r="1" spans="1:28" ht="15" customHeight="1" x14ac:dyDescent="0.2">
      <c r="A1" s="13" t="s">
        <v>122</v>
      </c>
    </row>
    <row r="2" spans="1:28" ht="15.75" customHeight="1" x14ac:dyDescent="0.2">
      <c r="A2" s="1"/>
      <c r="B2" s="2"/>
      <c r="C2" s="2" t="s">
        <v>0</v>
      </c>
      <c r="D2" s="2"/>
      <c r="E2" s="2"/>
      <c r="F2" s="2"/>
      <c r="G2" s="2" t="s">
        <v>1</v>
      </c>
      <c r="H2" s="2"/>
      <c r="I2" s="2"/>
      <c r="J2" s="2"/>
      <c r="K2" s="2" t="s">
        <v>2</v>
      </c>
      <c r="L2" s="2"/>
      <c r="M2" s="2"/>
      <c r="N2" s="2"/>
      <c r="O2" s="2" t="s">
        <v>3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 ht="15.75" customHeight="1" x14ac:dyDescent="0.2">
      <c r="A3" s="3"/>
      <c r="B3" s="4" t="s">
        <v>4</v>
      </c>
      <c r="C3" s="4" t="s">
        <v>5</v>
      </c>
      <c r="D3" s="4" t="s">
        <v>6</v>
      </c>
      <c r="E3" s="5"/>
      <c r="F3" s="4" t="s">
        <v>4</v>
      </c>
      <c r="G3" s="4" t="s">
        <v>5</v>
      </c>
      <c r="H3" s="4" t="s">
        <v>6</v>
      </c>
      <c r="I3" s="4"/>
      <c r="J3" s="4" t="s">
        <v>4</v>
      </c>
      <c r="K3" s="4" t="s">
        <v>5</v>
      </c>
      <c r="L3" s="4" t="s">
        <v>6</v>
      </c>
      <c r="M3" s="4"/>
      <c r="N3" s="4" t="s">
        <v>4</v>
      </c>
      <c r="O3" s="4" t="s">
        <v>5</v>
      </c>
      <c r="P3" s="4" t="s">
        <v>6</v>
      </c>
      <c r="Q3" s="3"/>
      <c r="R3" s="3"/>
      <c r="V3" s="3"/>
      <c r="W3" s="3"/>
      <c r="X3" s="3"/>
      <c r="Y3" s="3"/>
    </row>
    <row r="4" spans="1:28" ht="15.75" customHeight="1" x14ac:dyDescent="0.2">
      <c r="A4" s="6" t="s">
        <v>7</v>
      </c>
      <c r="B4" s="7">
        <v>-2.802</v>
      </c>
      <c r="C4" s="7">
        <v>0.755</v>
      </c>
      <c r="D4" s="7">
        <v>0.96735483870967698</v>
      </c>
      <c r="E4" s="5"/>
      <c r="F4" s="7">
        <v>-3.7309999999999999</v>
      </c>
      <c r="G4" s="7">
        <v>0.66800000000000004</v>
      </c>
      <c r="H4" s="7">
        <v>0.86283870967741905</v>
      </c>
      <c r="I4" s="7"/>
      <c r="J4" s="7">
        <v>-3.7999999999999999E-2</v>
      </c>
      <c r="K4" s="7">
        <v>0.73499999999999999</v>
      </c>
      <c r="L4" s="7">
        <v>0.97817142857142803</v>
      </c>
      <c r="M4" s="7"/>
      <c r="N4" s="7">
        <v>-3.0000000000000001E-3</v>
      </c>
      <c r="O4" s="7">
        <v>0.68799999999999994</v>
      </c>
      <c r="P4" s="7">
        <v>0.98899999999999999</v>
      </c>
      <c r="Q4" s="8"/>
      <c r="R4" s="8"/>
      <c r="W4" s="8"/>
      <c r="X4" s="8"/>
      <c r="Y4" s="8"/>
    </row>
    <row r="5" spans="1:28" ht="15.75" customHeight="1" x14ac:dyDescent="0.2">
      <c r="A5" s="6" t="s">
        <v>8</v>
      </c>
      <c r="B5" s="7">
        <v>-5.7629999999999999</v>
      </c>
      <c r="C5" s="7">
        <v>0.65700000000000003</v>
      </c>
      <c r="D5" s="7">
        <v>0.89052631578947405</v>
      </c>
      <c r="E5" s="5"/>
      <c r="F5" s="7">
        <v>-6.1829999999999998</v>
      </c>
      <c r="G5" s="7">
        <v>0.622</v>
      </c>
      <c r="H5" s="7">
        <v>0.75800000000000001</v>
      </c>
      <c r="I5" s="7"/>
      <c r="J5" s="7">
        <v>-9.7000000000000003E-2</v>
      </c>
      <c r="K5" s="7">
        <v>0.54400000000000004</v>
      </c>
      <c r="L5" s="7">
        <v>0.95850000000000002</v>
      </c>
      <c r="M5" s="7"/>
      <c r="N5" s="7">
        <v>-8.0000000000000002E-3</v>
      </c>
      <c r="O5" s="7">
        <v>0.44600000000000001</v>
      </c>
      <c r="P5" s="7">
        <v>0.98899999999999999</v>
      </c>
      <c r="Q5" s="8"/>
      <c r="R5" s="8"/>
      <c r="W5" s="8"/>
      <c r="X5" s="8"/>
      <c r="Y5" s="8"/>
    </row>
    <row r="6" spans="1:28" ht="15.75" customHeight="1" x14ac:dyDescent="0.2">
      <c r="A6" s="6" t="s">
        <v>9</v>
      </c>
      <c r="B6" s="7">
        <v>2.2480000000000002</v>
      </c>
      <c r="C6" s="7">
        <v>0.81499999999999995</v>
      </c>
      <c r="D6" s="7">
        <v>0.93600000000000005</v>
      </c>
      <c r="E6" s="5"/>
      <c r="F6" s="7">
        <v>2.31</v>
      </c>
      <c r="G6" s="7">
        <v>0.80400000000000005</v>
      </c>
      <c r="H6" s="7">
        <v>0.86283870967741905</v>
      </c>
      <c r="I6" s="7"/>
      <c r="J6" s="7">
        <v>2.9000000000000001E-2</v>
      </c>
      <c r="K6" s="7">
        <v>0.80900000000000005</v>
      </c>
      <c r="L6" s="7">
        <v>0.95850000000000002</v>
      </c>
      <c r="M6" s="7"/>
      <c r="N6" s="7">
        <v>1E-3</v>
      </c>
      <c r="O6" s="7">
        <v>0.88600000000000001</v>
      </c>
      <c r="P6" s="7">
        <v>0.98899999999999999</v>
      </c>
      <c r="Q6" s="8"/>
      <c r="R6" s="8"/>
      <c r="W6" s="8"/>
      <c r="X6" s="8"/>
      <c r="Y6" s="8"/>
    </row>
    <row r="7" spans="1:28" ht="15.75" customHeight="1" x14ac:dyDescent="0.2"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P7" s="8"/>
      <c r="Q7" s="8"/>
      <c r="R7" s="8"/>
      <c r="S7" s="8"/>
      <c r="T7" s="8"/>
      <c r="U7" s="8"/>
      <c r="W7" s="8"/>
      <c r="X7" s="8"/>
      <c r="Y7" s="8"/>
      <c r="Z7" s="8"/>
      <c r="AA7" s="8"/>
      <c r="AB7" s="8"/>
    </row>
    <row r="8" spans="1:28" ht="15.75" customHeight="1" x14ac:dyDescent="0.2"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P8" s="8"/>
      <c r="Q8" s="8"/>
      <c r="R8" s="8"/>
      <c r="S8" s="8"/>
      <c r="T8" s="8"/>
      <c r="U8" s="8"/>
      <c r="W8" s="8"/>
      <c r="X8" s="8"/>
      <c r="Y8" s="8"/>
      <c r="Z8" s="8"/>
      <c r="AA8" s="8"/>
      <c r="AB8" s="8"/>
    </row>
    <row r="9" spans="1:28" ht="15.75" customHeight="1" x14ac:dyDescent="0.2"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P9" s="8"/>
      <c r="Q9" s="8"/>
      <c r="R9" s="8"/>
      <c r="S9" s="8"/>
      <c r="T9" s="8"/>
      <c r="U9" s="8"/>
      <c r="W9" s="8"/>
      <c r="X9" s="8"/>
      <c r="Y9" s="8"/>
      <c r="Z9" s="8"/>
      <c r="AA9" s="8"/>
      <c r="AB9" s="8"/>
    </row>
    <row r="10" spans="1:28" ht="15.75" customHeight="1" x14ac:dyDescent="0.2"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P10" s="8"/>
      <c r="Q10" s="8"/>
      <c r="R10" s="8"/>
      <c r="S10" s="8"/>
      <c r="T10" s="8"/>
      <c r="U10" s="8"/>
      <c r="W10" s="8"/>
      <c r="X10" s="8"/>
      <c r="Y10" s="8"/>
      <c r="Z10" s="8"/>
      <c r="AA10" s="8"/>
      <c r="AB10" s="8"/>
    </row>
    <row r="11" spans="1:28" ht="15.75" customHeight="1" x14ac:dyDescent="0.2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P11" s="8"/>
      <c r="Q11" s="8"/>
      <c r="R11" s="8"/>
      <c r="S11" s="8"/>
      <c r="T11" s="8"/>
      <c r="U11" s="8"/>
      <c r="W11" s="8"/>
      <c r="X11" s="8"/>
      <c r="Y11" s="8"/>
      <c r="Z11" s="8"/>
      <c r="AA11" s="8"/>
      <c r="AB11" s="8"/>
    </row>
    <row r="12" spans="1:28" ht="15.75" customHeight="1" x14ac:dyDescent="0.2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P12" s="8"/>
      <c r="Q12" s="8"/>
      <c r="R12" s="8"/>
      <c r="S12" s="8"/>
      <c r="T12" s="8"/>
      <c r="U12" s="8"/>
      <c r="W12" s="8"/>
      <c r="X12" s="8"/>
      <c r="Y12" s="8"/>
      <c r="Z12" s="8"/>
      <c r="AA12" s="8"/>
      <c r="AB12" s="8"/>
    </row>
    <row r="13" spans="1:28" ht="15.75" customHeight="1" x14ac:dyDescent="0.2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P13" s="8"/>
      <c r="Q13" s="8"/>
      <c r="R13" s="8"/>
      <c r="S13" s="8"/>
      <c r="T13" s="8"/>
      <c r="U13" s="8"/>
      <c r="W13" s="8"/>
      <c r="X13" s="8"/>
      <c r="Y13" s="8"/>
      <c r="Z13" s="8"/>
      <c r="AA13" s="8"/>
      <c r="AB13" s="8"/>
    </row>
    <row r="14" spans="1:28" ht="15.75" customHeight="1" x14ac:dyDescent="0.2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P14" s="8"/>
      <c r="Q14" s="8"/>
      <c r="R14" s="8"/>
      <c r="S14" s="8"/>
      <c r="T14" s="8"/>
      <c r="U14" s="8"/>
      <c r="W14" s="8"/>
      <c r="X14" s="8"/>
      <c r="Y14" s="8"/>
      <c r="Z14" s="8"/>
      <c r="AA14" s="8"/>
      <c r="AB14" s="8"/>
    </row>
    <row r="15" spans="1:28" ht="15.75" customHeight="1" x14ac:dyDescent="0.2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P15" s="8"/>
      <c r="Q15" s="8"/>
      <c r="R15" s="8"/>
      <c r="S15" s="8"/>
      <c r="T15" s="8"/>
      <c r="U15" s="8"/>
      <c r="W15" s="8"/>
      <c r="X15" s="8"/>
      <c r="Y15" s="8"/>
      <c r="Z15" s="8"/>
      <c r="AA15" s="8"/>
      <c r="AB15" s="8"/>
    </row>
    <row r="16" spans="1:28" ht="15.75" customHeight="1" x14ac:dyDescent="0.2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P16" s="8"/>
      <c r="Q16" s="8"/>
      <c r="R16" s="8"/>
      <c r="S16" s="8"/>
      <c r="T16" s="8"/>
      <c r="U16" s="8"/>
      <c r="W16" s="8"/>
      <c r="X16" s="8"/>
      <c r="Y16" s="8"/>
      <c r="Z16" s="8"/>
      <c r="AA16" s="8"/>
      <c r="AB16" s="8"/>
    </row>
    <row r="17" spans="2:28" ht="15.75" customHeight="1" x14ac:dyDescent="0.2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P17" s="8"/>
      <c r="Q17" s="8"/>
      <c r="R17" s="8"/>
      <c r="S17" s="8"/>
      <c r="T17" s="8"/>
      <c r="U17" s="8"/>
      <c r="W17" s="8"/>
      <c r="X17" s="8"/>
      <c r="Y17" s="8"/>
      <c r="Z17" s="8"/>
      <c r="AA17" s="8"/>
      <c r="AB17" s="8"/>
    </row>
    <row r="18" spans="2:28" ht="15.75" customHeight="1" x14ac:dyDescent="0.2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P18" s="8"/>
      <c r="Q18" s="8"/>
      <c r="R18" s="8"/>
      <c r="S18" s="8"/>
      <c r="T18" s="8"/>
      <c r="U18" s="8"/>
      <c r="W18" s="8"/>
      <c r="X18" s="8"/>
      <c r="Y18" s="8"/>
      <c r="Z18" s="8"/>
      <c r="AA18" s="8"/>
      <c r="AB18" s="8"/>
    </row>
    <row r="19" spans="2:28" ht="15.75" customHeight="1" x14ac:dyDescent="0.2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P19" s="8"/>
      <c r="Q19" s="8"/>
      <c r="R19" s="8"/>
      <c r="S19" s="8"/>
      <c r="T19" s="8"/>
      <c r="U19" s="8"/>
      <c r="W19" s="8"/>
      <c r="X19" s="8"/>
      <c r="Y19" s="8"/>
      <c r="Z19" s="8"/>
      <c r="AA19" s="8"/>
      <c r="AB19" s="8"/>
    </row>
    <row r="20" spans="2:28" ht="15.75" customHeight="1" x14ac:dyDescent="0.2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P20" s="8"/>
      <c r="Q20" s="8"/>
      <c r="R20" s="8"/>
      <c r="S20" s="8"/>
      <c r="T20" s="8"/>
      <c r="U20" s="8"/>
      <c r="W20" s="8"/>
      <c r="X20" s="8"/>
      <c r="Y20" s="8"/>
      <c r="Z20" s="8"/>
      <c r="AA20" s="8"/>
      <c r="AB20" s="8"/>
    </row>
    <row r="21" spans="2:28" ht="15.75" customHeight="1" x14ac:dyDescent="0.2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P21" s="8"/>
      <c r="Q21" s="8"/>
      <c r="R21" s="8"/>
      <c r="S21" s="8"/>
      <c r="T21" s="8"/>
      <c r="U21" s="8"/>
      <c r="W21" s="8"/>
      <c r="X21" s="8"/>
      <c r="Y21" s="8"/>
      <c r="Z21" s="8"/>
      <c r="AA21" s="8"/>
      <c r="AB21" s="8"/>
    </row>
    <row r="22" spans="2:28" ht="15.75" customHeight="1" x14ac:dyDescent="0.2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P22" s="8"/>
      <c r="Q22" s="8"/>
      <c r="R22" s="8"/>
      <c r="S22" s="8"/>
      <c r="T22" s="8"/>
      <c r="U22" s="8"/>
      <c r="W22" s="8"/>
      <c r="X22" s="8"/>
      <c r="Y22" s="8"/>
      <c r="Z22" s="8"/>
      <c r="AA22" s="8"/>
      <c r="AB22" s="8"/>
    </row>
    <row r="23" spans="2:28" ht="15.75" customHeight="1" x14ac:dyDescent="0.2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P23" s="8"/>
      <c r="Q23" s="8"/>
      <c r="R23" s="8"/>
      <c r="S23" s="8"/>
      <c r="T23" s="8"/>
      <c r="U23" s="8"/>
      <c r="W23" s="8"/>
      <c r="X23" s="8"/>
      <c r="Y23" s="8"/>
      <c r="Z23" s="8"/>
      <c r="AA23" s="8"/>
      <c r="AB23" s="8"/>
    </row>
    <row r="24" spans="2:28" ht="15.75" customHeight="1" x14ac:dyDescent="0.2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P24" s="8"/>
      <c r="Q24" s="8"/>
      <c r="R24" s="8"/>
      <c r="S24" s="8"/>
      <c r="T24" s="8"/>
      <c r="U24" s="8"/>
      <c r="W24" s="8"/>
      <c r="X24" s="8"/>
      <c r="Y24" s="8"/>
      <c r="Z24" s="8"/>
      <c r="AA24" s="8"/>
      <c r="AB24" s="8"/>
    </row>
    <row r="25" spans="2:28" ht="15.75" customHeight="1" x14ac:dyDescent="0.2"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P25" s="8"/>
      <c r="Q25" s="8"/>
      <c r="R25" s="8"/>
      <c r="S25" s="8"/>
      <c r="T25" s="8"/>
      <c r="U25" s="8"/>
      <c r="W25" s="8"/>
      <c r="X25" s="8"/>
      <c r="Y25" s="8"/>
      <c r="Z25" s="8"/>
      <c r="AA25" s="8"/>
      <c r="AB25" s="8"/>
    </row>
    <row r="26" spans="2:28" ht="15.75" customHeight="1" x14ac:dyDescent="0.2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P26" s="8"/>
      <c r="Q26" s="8"/>
      <c r="R26" s="8"/>
      <c r="S26" s="8"/>
      <c r="T26" s="8"/>
      <c r="U26" s="8"/>
      <c r="W26" s="8"/>
      <c r="X26" s="8"/>
      <c r="Y26" s="8"/>
      <c r="Z26" s="8"/>
      <c r="AA26" s="8"/>
      <c r="AB26" s="8"/>
    </row>
    <row r="27" spans="2:28" ht="15.75" customHeight="1" x14ac:dyDescent="0.2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P27" s="8"/>
      <c r="Q27" s="8"/>
      <c r="R27" s="8"/>
      <c r="S27" s="8"/>
      <c r="T27" s="8"/>
      <c r="U27" s="8"/>
      <c r="W27" s="8"/>
      <c r="X27" s="8"/>
      <c r="Y27" s="8"/>
      <c r="Z27" s="8"/>
      <c r="AA27" s="8"/>
      <c r="AB27" s="8"/>
    </row>
    <row r="28" spans="2:28" ht="15.75" customHeight="1" x14ac:dyDescent="0.2"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P28" s="8"/>
      <c r="Q28" s="8"/>
      <c r="R28" s="8"/>
      <c r="S28" s="8"/>
      <c r="T28" s="8"/>
      <c r="U28" s="8"/>
      <c r="W28" s="8"/>
      <c r="X28" s="8"/>
      <c r="Y28" s="8"/>
      <c r="Z28" s="8"/>
      <c r="AA28" s="8"/>
      <c r="AB28" s="8"/>
    </row>
    <row r="29" spans="2:28" ht="15.75" customHeight="1" x14ac:dyDescent="0.2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P29" s="8"/>
      <c r="Q29" s="8"/>
      <c r="R29" s="8"/>
      <c r="S29" s="8"/>
      <c r="T29" s="8"/>
      <c r="U29" s="8"/>
      <c r="W29" s="8"/>
      <c r="X29" s="8"/>
      <c r="Y29" s="8"/>
      <c r="Z29" s="8"/>
      <c r="AA29" s="8"/>
      <c r="AB29" s="8"/>
    </row>
    <row r="30" spans="2:28" ht="15.75" customHeight="1" x14ac:dyDescent="0.2"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P30" s="8"/>
      <c r="Q30" s="8"/>
      <c r="R30" s="8"/>
      <c r="S30" s="8"/>
      <c r="T30" s="8"/>
      <c r="U30" s="8"/>
      <c r="W30" s="8"/>
      <c r="X30" s="8"/>
      <c r="Y30" s="8"/>
      <c r="Z30" s="8"/>
      <c r="AA30" s="8"/>
      <c r="AB30" s="8"/>
    </row>
    <row r="31" spans="2:28" ht="15.75" customHeight="1" x14ac:dyDescent="0.2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P31" s="8"/>
      <c r="Q31" s="8"/>
      <c r="R31" s="8"/>
      <c r="S31" s="8"/>
      <c r="T31" s="8"/>
      <c r="U31" s="8"/>
      <c r="W31" s="8"/>
      <c r="X31" s="8"/>
      <c r="Y31" s="8"/>
      <c r="Z31" s="8"/>
      <c r="AA31" s="8"/>
      <c r="AB31" s="8"/>
    </row>
    <row r="32" spans="2:28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C4:C31 F7:F31">
    <cfRule type="cellIs" dxfId="14" priority="15" operator="lessThan">
      <formula>0.01</formula>
    </cfRule>
  </conditionalFormatting>
  <conditionalFormatting sqref="D4:D31 G7:G31">
    <cfRule type="cellIs" dxfId="13" priority="13" operator="lessThan">
      <formula>0.05</formula>
    </cfRule>
  </conditionalFormatting>
  <conditionalFormatting sqref="G4:G6 M4:M31">
    <cfRule type="cellIs" dxfId="12" priority="11" operator="lessThan">
      <formula>0.01</formula>
    </cfRule>
  </conditionalFormatting>
  <conditionalFormatting sqref="H4:H6 N7:N31">
    <cfRule type="cellIs" dxfId="11" priority="9" operator="lessThan">
      <formula>0.05</formula>
    </cfRule>
  </conditionalFormatting>
  <conditionalFormatting sqref="J7:J31">
    <cfRule type="cellIs" dxfId="10" priority="12" operator="lessThan">
      <formula>0.01</formula>
    </cfRule>
  </conditionalFormatting>
  <conditionalFormatting sqref="K4:K6 T7:T31">
    <cfRule type="cellIs" dxfId="9" priority="7" operator="lessThan">
      <formula>0.01</formula>
    </cfRule>
  </conditionalFormatting>
  <conditionalFormatting sqref="K7:K31">
    <cfRule type="cellIs" dxfId="8" priority="10" operator="lessThan">
      <formula>0.05</formula>
    </cfRule>
  </conditionalFormatting>
  <conditionalFormatting sqref="L4:L6 U7:U31">
    <cfRule type="cellIs" dxfId="7" priority="5" operator="lessThan">
      <formula>0.05</formula>
    </cfRule>
  </conditionalFormatting>
  <conditionalFormatting sqref="O4:O6 AA7:AA31">
    <cfRule type="cellIs" dxfId="6" priority="3" operator="lessThan">
      <formula>0.01</formula>
    </cfRule>
  </conditionalFormatting>
  <conditionalFormatting sqref="P4:P6 AB7:AB31">
    <cfRule type="cellIs" dxfId="5" priority="1" operator="lessThan">
      <formula>0.05</formula>
    </cfRule>
  </conditionalFormatting>
  <conditionalFormatting sqref="Q4:Q31">
    <cfRule type="cellIs" dxfId="4" priority="8" operator="lessThan">
      <formula>0.01</formula>
    </cfRule>
  </conditionalFormatting>
  <conditionalFormatting sqref="R4:R31">
    <cfRule type="cellIs" dxfId="3" priority="6" operator="lessThan">
      <formula>0.05</formula>
    </cfRule>
  </conditionalFormatting>
  <conditionalFormatting sqref="X4:X31">
    <cfRule type="cellIs" dxfId="2" priority="4" operator="lessThan">
      <formula>0.01</formula>
    </cfRule>
  </conditionalFormatting>
  <conditionalFormatting sqref="Y4:Y31">
    <cfRule type="cellIs" dxfId="1" priority="2" operator="lessThan">
      <formula>0.05</formula>
    </cfRule>
  </conditionalFormatting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00"/>
  <sheetViews>
    <sheetView workbookViewId="0"/>
  </sheetViews>
  <sheetFormatPr baseColWidth="10" defaultColWidth="11.1640625" defaultRowHeight="15" customHeight="1" x14ac:dyDescent="0.2"/>
  <cols>
    <col min="1" max="4" width="8.1640625" customWidth="1"/>
    <col min="5" max="5" width="23.1640625" customWidth="1"/>
    <col min="6" max="6" width="8.1640625" customWidth="1"/>
    <col min="7" max="7" width="11.1640625" customWidth="1"/>
    <col min="8" max="8" width="13.1640625" customWidth="1"/>
    <col min="9" max="9" width="11.1640625" customWidth="1"/>
    <col min="10" max="10" width="8.1640625" customWidth="1"/>
    <col min="11" max="11" width="13" customWidth="1"/>
    <col min="12" max="12" width="12.1640625" customWidth="1"/>
    <col min="13" max="13" width="11.1640625" customWidth="1"/>
    <col min="14" max="14" width="8.1640625" customWidth="1"/>
    <col min="15" max="15" width="12.6640625" customWidth="1"/>
    <col min="16" max="16" width="13.1640625" customWidth="1"/>
    <col min="17" max="17" width="11.1640625" customWidth="1"/>
  </cols>
  <sheetData>
    <row r="1" spans="1:17" ht="15.75" customHeight="1" x14ac:dyDescent="0.2">
      <c r="A1" s="2"/>
      <c r="B1" s="2"/>
      <c r="C1" s="2"/>
      <c r="D1" s="2"/>
      <c r="E1" s="2"/>
      <c r="F1" s="2"/>
      <c r="G1" s="9"/>
      <c r="H1" s="9" t="s">
        <v>10</v>
      </c>
      <c r="I1" s="9"/>
      <c r="J1" s="2"/>
      <c r="K1" s="9"/>
      <c r="L1" s="9" t="s">
        <v>8</v>
      </c>
      <c r="M1" s="9"/>
      <c r="N1" s="2"/>
      <c r="O1" s="10"/>
      <c r="P1" s="9" t="s">
        <v>9</v>
      </c>
      <c r="Q1" s="9"/>
    </row>
    <row r="2" spans="1:17" ht="15.75" customHeight="1" x14ac:dyDescent="0.2">
      <c r="A2" s="11" t="s">
        <v>11</v>
      </c>
      <c r="B2" s="11" t="s">
        <v>12</v>
      </c>
      <c r="C2" s="11" t="s">
        <v>13</v>
      </c>
      <c r="D2" s="11" t="s">
        <v>14</v>
      </c>
      <c r="E2" s="11" t="s">
        <v>15</v>
      </c>
      <c r="F2" s="11" t="s">
        <v>16</v>
      </c>
      <c r="G2" s="2" t="s">
        <v>17</v>
      </c>
      <c r="H2" s="2" t="s">
        <v>5</v>
      </c>
      <c r="I2" s="2" t="s">
        <v>6</v>
      </c>
      <c r="J2" s="3"/>
      <c r="K2" s="2" t="s">
        <v>17</v>
      </c>
      <c r="L2" s="2" t="s">
        <v>5</v>
      </c>
      <c r="M2" s="2" t="s">
        <v>6</v>
      </c>
      <c r="N2" s="3"/>
      <c r="O2" s="2" t="s">
        <v>17</v>
      </c>
      <c r="P2" s="2" t="s">
        <v>5</v>
      </c>
      <c r="Q2" s="2" t="s">
        <v>6</v>
      </c>
    </row>
    <row r="3" spans="1:17" ht="15.75" customHeight="1" x14ac:dyDescent="0.2">
      <c r="A3" s="12" t="s">
        <v>18</v>
      </c>
      <c r="B3" s="12" t="s">
        <v>19</v>
      </c>
      <c r="C3" s="12" t="s">
        <v>20</v>
      </c>
      <c r="D3" s="12" t="s">
        <v>21</v>
      </c>
      <c r="E3" s="12" t="s">
        <v>22</v>
      </c>
      <c r="F3" s="12" t="s">
        <v>23</v>
      </c>
      <c r="G3" s="12">
        <v>-5.9057105278624303E-2</v>
      </c>
      <c r="H3" s="12">
        <v>0.81114386362833002</v>
      </c>
      <c r="I3" s="12">
        <v>0.99553649189886995</v>
      </c>
      <c r="J3" s="12"/>
      <c r="K3" s="12">
        <v>6.3663855884092194E-2</v>
      </c>
      <c r="L3" s="12">
        <v>0.86206830930035805</v>
      </c>
      <c r="M3" s="12">
        <v>0.94972147663298701</v>
      </c>
      <c r="N3" s="12"/>
      <c r="O3" s="12">
        <v>0.13303237988483699</v>
      </c>
      <c r="P3" s="12">
        <v>0.61890076530278704</v>
      </c>
      <c r="Q3" s="12">
        <v>0.98022530140520003</v>
      </c>
    </row>
    <row r="4" spans="1:17" ht="15.75" customHeight="1" x14ac:dyDescent="0.2">
      <c r="A4" s="12" t="s">
        <v>24</v>
      </c>
      <c r="B4" s="12" t="s">
        <v>25</v>
      </c>
      <c r="C4" s="12" t="s">
        <v>26</v>
      </c>
      <c r="D4" s="12" t="s">
        <v>27</v>
      </c>
      <c r="E4" s="12" t="s">
        <v>28</v>
      </c>
      <c r="F4" s="12" t="s">
        <v>23</v>
      </c>
      <c r="G4" s="12">
        <v>1.8484274024583001E-2</v>
      </c>
      <c r="H4" s="12">
        <v>0.92617154479829999</v>
      </c>
      <c r="I4" s="12">
        <v>0.99553649189886995</v>
      </c>
      <c r="J4" s="12"/>
      <c r="K4" s="12">
        <v>-8.4810428710059005E-2</v>
      </c>
      <c r="L4" s="12">
        <v>0.77370043386202603</v>
      </c>
      <c r="M4" s="12">
        <v>0.94972147663298701</v>
      </c>
      <c r="N4" s="12"/>
      <c r="O4" s="12">
        <v>-6.6826857033753295E-2</v>
      </c>
      <c r="P4" s="12">
        <v>0.75667271515471402</v>
      </c>
      <c r="Q4" s="12">
        <v>0.98022530140520003</v>
      </c>
    </row>
    <row r="5" spans="1:17" ht="15.75" customHeight="1" x14ac:dyDescent="0.2">
      <c r="A5" s="12" t="s">
        <v>24</v>
      </c>
      <c r="B5" s="12" t="s">
        <v>25</v>
      </c>
      <c r="C5" s="12" t="s">
        <v>26</v>
      </c>
      <c r="D5" s="12" t="s">
        <v>27</v>
      </c>
      <c r="E5" s="12" t="s">
        <v>29</v>
      </c>
      <c r="F5" s="12" t="s">
        <v>23</v>
      </c>
      <c r="G5" s="12">
        <v>-0.24360846535584099</v>
      </c>
      <c r="H5" s="12">
        <v>0.54442653576930999</v>
      </c>
      <c r="I5" s="12">
        <v>0.99553649189886995</v>
      </c>
      <c r="J5" s="12"/>
      <c r="K5" s="12">
        <v>-0.38975580051516501</v>
      </c>
      <c r="L5" s="12">
        <v>0.51409850677978397</v>
      </c>
      <c r="M5" s="12">
        <v>0.94972147663298701</v>
      </c>
      <c r="N5" s="12"/>
      <c r="O5" s="12">
        <v>-0.357513165580023</v>
      </c>
      <c r="P5" s="12">
        <v>0.41153496752185098</v>
      </c>
      <c r="Q5" s="12">
        <v>0.98022530140520003</v>
      </c>
    </row>
    <row r="6" spans="1:17" ht="15.75" customHeight="1" x14ac:dyDescent="0.2">
      <c r="A6" s="12" t="s">
        <v>24</v>
      </c>
      <c r="B6" s="12" t="s">
        <v>25</v>
      </c>
      <c r="C6" s="12" t="s">
        <v>30</v>
      </c>
      <c r="D6" s="12" t="s">
        <v>31</v>
      </c>
      <c r="E6" s="12" t="s">
        <v>32</v>
      </c>
      <c r="F6" s="12" t="s">
        <v>23</v>
      </c>
      <c r="G6" s="12">
        <v>-5.1634475337714703E-2</v>
      </c>
      <c r="H6" s="12">
        <v>0.86353894616683202</v>
      </c>
      <c r="I6" s="12">
        <v>0.99553649189886995</v>
      </c>
      <c r="J6" s="12"/>
      <c r="K6" s="12">
        <v>-0.47963746796002998</v>
      </c>
      <c r="L6" s="12">
        <v>0.27668348402224002</v>
      </c>
      <c r="M6" s="12">
        <v>0.911696300603001</v>
      </c>
      <c r="N6" s="12"/>
      <c r="O6" s="12">
        <v>-2.05610741876695E-2</v>
      </c>
      <c r="P6" s="12">
        <v>0.94967952288580904</v>
      </c>
      <c r="Q6" s="12">
        <v>0.98022530140520003</v>
      </c>
    </row>
    <row r="7" spans="1:17" ht="15.75" customHeight="1" x14ac:dyDescent="0.2">
      <c r="A7" s="12" t="s">
        <v>24</v>
      </c>
      <c r="B7" s="12" t="s">
        <v>25</v>
      </c>
      <c r="C7" s="12" t="s">
        <v>30</v>
      </c>
      <c r="D7" s="12" t="s">
        <v>31</v>
      </c>
      <c r="E7" s="12" t="s">
        <v>33</v>
      </c>
      <c r="F7" s="12" t="s">
        <v>23</v>
      </c>
      <c r="G7" s="12">
        <v>-0.28392634467535199</v>
      </c>
      <c r="H7" s="12">
        <v>0.45668680166352499</v>
      </c>
      <c r="I7" s="12">
        <v>0.99553649189886995</v>
      </c>
      <c r="J7" s="12"/>
      <c r="K7" s="12">
        <v>-0.44849569799343803</v>
      </c>
      <c r="L7" s="12">
        <v>0.42855883682808799</v>
      </c>
      <c r="M7" s="12">
        <v>0.911696300603001</v>
      </c>
      <c r="N7" s="12"/>
      <c r="O7" s="12">
        <v>-0.33338002174265402</v>
      </c>
      <c r="P7" s="12">
        <v>0.41899624299888399</v>
      </c>
      <c r="Q7" s="12">
        <v>0.98022530140520003</v>
      </c>
    </row>
    <row r="8" spans="1:17" ht="15.75" customHeight="1" x14ac:dyDescent="0.2">
      <c r="A8" s="12" t="s">
        <v>24</v>
      </c>
      <c r="B8" s="12" t="s">
        <v>25</v>
      </c>
      <c r="C8" s="12" t="s">
        <v>26</v>
      </c>
      <c r="D8" s="12" t="s">
        <v>27</v>
      </c>
      <c r="E8" s="12" t="s">
        <v>34</v>
      </c>
      <c r="F8" s="12" t="s">
        <v>23</v>
      </c>
      <c r="G8" s="12">
        <v>-0.40722420278218902</v>
      </c>
      <c r="H8" s="12">
        <v>0.23210872750021</v>
      </c>
      <c r="I8" s="12">
        <v>0.99553649189886995</v>
      </c>
      <c r="J8" s="12"/>
      <c r="K8" s="12">
        <v>-0.68382037557707498</v>
      </c>
      <c r="L8" s="12">
        <v>0.17717930964203599</v>
      </c>
      <c r="M8" s="12">
        <v>0.911696300603001</v>
      </c>
      <c r="N8" s="12"/>
      <c r="O8" s="12">
        <v>-0.40553012348770201</v>
      </c>
      <c r="P8" s="12">
        <v>0.27443590196409201</v>
      </c>
      <c r="Q8" s="12">
        <v>0.98022530140520003</v>
      </c>
    </row>
    <row r="9" spans="1:17" ht="15.75" customHeight="1" x14ac:dyDescent="0.2">
      <c r="A9" s="12" t="s">
        <v>24</v>
      </c>
      <c r="B9" s="12" t="s">
        <v>25</v>
      </c>
      <c r="C9" s="12" t="s">
        <v>30</v>
      </c>
      <c r="D9" s="12" t="s">
        <v>31</v>
      </c>
      <c r="E9" s="12" t="s">
        <v>35</v>
      </c>
      <c r="F9" s="12" t="s">
        <v>23</v>
      </c>
      <c r="G9" s="12">
        <v>-0.461283133364217</v>
      </c>
      <c r="H9" s="12">
        <v>0.25477925093397502</v>
      </c>
      <c r="I9" s="12">
        <v>0.99553649189886995</v>
      </c>
      <c r="J9" s="12"/>
      <c r="K9" s="12">
        <v>-0.72092549390677896</v>
      </c>
      <c r="L9" s="12">
        <v>0.23009098271654899</v>
      </c>
      <c r="M9" s="12">
        <v>0.911696300603001</v>
      </c>
      <c r="N9" s="12"/>
      <c r="O9" s="12">
        <v>-0.21713845262027701</v>
      </c>
      <c r="P9" s="12">
        <v>0.62374268666244903</v>
      </c>
      <c r="Q9" s="12">
        <v>0.98022530140520003</v>
      </c>
    </row>
    <row r="10" spans="1:17" ht="15.75" customHeight="1" x14ac:dyDescent="0.2">
      <c r="A10" s="12" t="s">
        <v>18</v>
      </c>
      <c r="B10" s="12" t="s">
        <v>19</v>
      </c>
      <c r="C10" s="12" t="s">
        <v>20</v>
      </c>
      <c r="D10" s="12" t="s">
        <v>36</v>
      </c>
      <c r="E10" s="12" t="s">
        <v>37</v>
      </c>
      <c r="F10" s="12" t="s">
        <v>23</v>
      </c>
      <c r="G10" s="12">
        <v>-0.1898870762955</v>
      </c>
      <c r="H10" s="12">
        <v>0.68492389116839403</v>
      </c>
      <c r="I10" s="12">
        <v>0.99553649189886995</v>
      </c>
      <c r="J10" s="12"/>
      <c r="K10" s="12">
        <v>0.93769462450588803</v>
      </c>
      <c r="L10" s="12">
        <v>0.17054004057057401</v>
      </c>
      <c r="M10" s="12">
        <v>0.911696300603001</v>
      </c>
      <c r="N10" s="12"/>
      <c r="O10" s="12">
        <v>0.85373130063577296</v>
      </c>
      <c r="P10" s="12">
        <v>8.79421325733524E-2</v>
      </c>
      <c r="Q10" s="12">
        <v>0.98022530140520003</v>
      </c>
    </row>
    <row r="11" spans="1:17" ht="15.75" customHeight="1" x14ac:dyDescent="0.2">
      <c r="A11" s="12" t="s">
        <v>24</v>
      </c>
      <c r="B11" s="12" t="s">
        <v>25</v>
      </c>
      <c r="C11" s="12" t="s">
        <v>38</v>
      </c>
      <c r="D11" s="12" t="s">
        <v>39</v>
      </c>
      <c r="E11" s="12" t="s">
        <v>40</v>
      </c>
      <c r="F11" s="12" t="s">
        <v>23</v>
      </c>
      <c r="G11" s="12">
        <v>-9.2615243321931801E-2</v>
      </c>
      <c r="H11" s="12">
        <v>0.78088285841911997</v>
      </c>
      <c r="I11" s="12">
        <v>0.99553649189886995</v>
      </c>
      <c r="J11" s="12"/>
      <c r="K11" s="12">
        <v>0.24701750759847199</v>
      </c>
      <c r="L11" s="12">
        <v>0.615962090603554</v>
      </c>
      <c r="M11" s="12">
        <v>0.94972147663298701</v>
      </c>
      <c r="N11" s="12"/>
      <c r="O11" s="12">
        <v>-0.15328365991484499</v>
      </c>
      <c r="P11" s="12">
        <v>0.67020606708494701</v>
      </c>
      <c r="Q11" s="12">
        <v>0.98022530140520003</v>
      </c>
    </row>
    <row r="12" spans="1:17" ht="15.75" customHeight="1" x14ac:dyDescent="0.2">
      <c r="A12" s="12" t="s">
        <v>18</v>
      </c>
      <c r="B12" s="12" t="s">
        <v>19</v>
      </c>
      <c r="C12" s="12" t="s">
        <v>20</v>
      </c>
      <c r="D12" s="12" t="s">
        <v>41</v>
      </c>
      <c r="E12" s="12" t="s">
        <v>42</v>
      </c>
      <c r="F12" s="12" t="s">
        <v>23</v>
      </c>
      <c r="G12" s="12">
        <v>0.42550572988428398</v>
      </c>
      <c r="H12" s="12">
        <v>0.84325179763036595</v>
      </c>
      <c r="I12" s="12">
        <v>0.99553649189886995</v>
      </c>
      <c r="J12" s="12"/>
      <c r="K12" s="12">
        <v>1.9258268970364101</v>
      </c>
      <c r="L12" s="12">
        <v>0.54559987497546902</v>
      </c>
      <c r="M12" s="12">
        <v>0.94972147663298701</v>
      </c>
      <c r="N12" s="12"/>
      <c r="O12" s="12">
        <v>0.88545147166495997</v>
      </c>
      <c r="P12" s="12">
        <v>0.70369461250188903</v>
      </c>
      <c r="Q12" s="12">
        <v>0.98022530140520003</v>
      </c>
    </row>
    <row r="13" spans="1:17" ht="15.75" customHeight="1" x14ac:dyDescent="0.2">
      <c r="A13" s="12" t="s">
        <v>18</v>
      </c>
      <c r="B13" s="12" t="s">
        <v>19</v>
      </c>
      <c r="C13" s="12" t="s">
        <v>20</v>
      </c>
      <c r="D13" s="12" t="s">
        <v>43</v>
      </c>
      <c r="E13" s="12" t="s">
        <v>44</v>
      </c>
      <c r="F13" s="12" t="s">
        <v>23</v>
      </c>
      <c r="G13" s="12">
        <v>0.35682317863898899</v>
      </c>
      <c r="H13" s="12">
        <v>0.34625990274487201</v>
      </c>
      <c r="I13" s="12">
        <v>0.99553649189886995</v>
      </c>
      <c r="J13" s="12"/>
      <c r="K13" s="12">
        <v>0.71942908572980102</v>
      </c>
      <c r="L13" s="12">
        <v>0.19395959566318699</v>
      </c>
      <c r="M13" s="12">
        <v>0.911696300603001</v>
      </c>
      <c r="N13" s="12"/>
      <c r="O13" s="12">
        <v>0.39480672659159599</v>
      </c>
      <c r="P13" s="12">
        <v>0.33467446375236598</v>
      </c>
      <c r="Q13" s="12">
        <v>0.98022530140520003</v>
      </c>
    </row>
    <row r="14" spans="1:17" ht="15.75" customHeight="1" x14ac:dyDescent="0.2">
      <c r="A14" s="12" t="s">
        <v>24</v>
      </c>
      <c r="B14" s="12" t="s">
        <v>25</v>
      </c>
      <c r="C14" s="12" t="s">
        <v>38</v>
      </c>
      <c r="D14" s="12" t="s">
        <v>39</v>
      </c>
      <c r="E14" s="12" t="s">
        <v>45</v>
      </c>
      <c r="F14" s="12" t="s">
        <v>23</v>
      </c>
      <c r="G14" s="12">
        <v>-0.14346332226477199</v>
      </c>
      <c r="H14" s="12">
        <v>0.67846288810031896</v>
      </c>
      <c r="I14" s="12">
        <v>0.99553649189886995</v>
      </c>
      <c r="J14" s="12"/>
      <c r="K14" s="12">
        <v>-0.44834524708138002</v>
      </c>
      <c r="L14" s="12">
        <v>0.37948347245440001</v>
      </c>
      <c r="M14" s="12">
        <v>0.911696300603001</v>
      </c>
      <c r="N14" s="12"/>
      <c r="O14" s="12">
        <v>-0.36898532409421497</v>
      </c>
      <c r="P14" s="12">
        <v>0.31987146902134</v>
      </c>
      <c r="Q14" s="12">
        <v>0.98022530140520003</v>
      </c>
    </row>
    <row r="15" spans="1:17" ht="15.75" customHeight="1" x14ac:dyDescent="0.2">
      <c r="A15" s="12" t="s">
        <v>24</v>
      </c>
      <c r="B15" s="12" t="s">
        <v>25</v>
      </c>
      <c r="C15" s="12" t="s">
        <v>26</v>
      </c>
      <c r="D15" s="12" t="s">
        <v>27</v>
      </c>
      <c r="E15" s="12" t="s">
        <v>46</v>
      </c>
      <c r="F15" s="12" t="s">
        <v>23</v>
      </c>
      <c r="G15" s="12">
        <v>-0.30415149258740998</v>
      </c>
      <c r="H15" s="12">
        <v>0.34382765252943398</v>
      </c>
      <c r="I15" s="12">
        <v>0.99553649189886995</v>
      </c>
      <c r="J15" s="12"/>
      <c r="K15" s="12">
        <v>-0.221686094797025</v>
      </c>
      <c r="L15" s="12">
        <v>0.643813876902399</v>
      </c>
      <c r="M15" s="12">
        <v>0.94972147663298701</v>
      </c>
      <c r="N15" s="12"/>
      <c r="O15" s="12">
        <v>-0.46556729752051701</v>
      </c>
      <c r="P15" s="12">
        <v>0.17585793987478801</v>
      </c>
      <c r="Q15" s="12">
        <v>0.98022530140520003</v>
      </c>
    </row>
    <row r="16" spans="1:17" ht="15.75" customHeight="1" x14ac:dyDescent="0.2">
      <c r="A16" s="12" t="s">
        <v>24</v>
      </c>
      <c r="B16" s="12" t="s">
        <v>25</v>
      </c>
      <c r="C16" s="12" t="s">
        <v>26</v>
      </c>
      <c r="D16" s="12" t="s">
        <v>27</v>
      </c>
      <c r="E16" s="12" t="s">
        <v>47</v>
      </c>
      <c r="F16" s="12" t="s">
        <v>23</v>
      </c>
      <c r="G16" s="12">
        <v>-0.24492794358906</v>
      </c>
      <c r="H16" s="12">
        <v>0.48182973639409898</v>
      </c>
      <c r="I16" s="12">
        <v>0.99553649189886995</v>
      </c>
      <c r="J16" s="12"/>
      <c r="K16" s="12">
        <v>-0.231720798830159</v>
      </c>
      <c r="L16" s="12">
        <v>0.65410055845072801</v>
      </c>
      <c r="M16" s="12">
        <v>0.94972147663298701</v>
      </c>
      <c r="N16" s="12"/>
      <c r="O16" s="12">
        <v>-0.40488289689606</v>
      </c>
      <c r="P16" s="12">
        <v>0.27889575291792001</v>
      </c>
      <c r="Q16" s="12">
        <v>0.98022530140520003</v>
      </c>
    </row>
    <row r="17" spans="1:17" ht="15.75" customHeight="1" x14ac:dyDescent="0.2">
      <c r="A17" s="12" t="s">
        <v>24</v>
      </c>
      <c r="B17" s="12" t="s">
        <v>25</v>
      </c>
      <c r="C17" s="12" t="s">
        <v>26</v>
      </c>
      <c r="D17" s="12" t="s">
        <v>27</v>
      </c>
      <c r="E17" s="12" t="s">
        <v>48</v>
      </c>
      <c r="F17" s="12" t="s">
        <v>23</v>
      </c>
      <c r="G17" s="12">
        <v>-0.730438241455867</v>
      </c>
      <c r="H17" s="12">
        <v>3.3479635339941402E-2</v>
      </c>
      <c r="I17" s="12">
        <v>0.691912463692122</v>
      </c>
      <c r="J17" s="12"/>
      <c r="K17" s="12">
        <v>-1.0735768516445301</v>
      </c>
      <c r="L17" s="12">
        <v>3.5403926213274303E-2</v>
      </c>
      <c r="M17" s="12">
        <v>0.911696300603001</v>
      </c>
      <c r="N17" s="12"/>
      <c r="O17" s="12">
        <v>-0.70290261026592504</v>
      </c>
      <c r="P17" s="12">
        <v>5.5359587980945098E-2</v>
      </c>
      <c r="Q17" s="12">
        <v>0.98022530140520003</v>
      </c>
    </row>
    <row r="18" spans="1:17" ht="15.75" customHeight="1" x14ac:dyDescent="0.2">
      <c r="A18" s="12" t="s">
        <v>24</v>
      </c>
      <c r="B18" s="12" t="s">
        <v>25</v>
      </c>
      <c r="C18" s="12" t="s">
        <v>49</v>
      </c>
      <c r="D18" s="12" t="s">
        <v>50</v>
      </c>
      <c r="E18" s="12" t="s">
        <v>51</v>
      </c>
      <c r="F18" s="12" t="s">
        <v>23</v>
      </c>
      <c r="G18" s="12">
        <v>-0.133138255606425</v>
      </c>
      <c r="H18" s="12">
        <v>0.77822603982050598</v>
      </c>
      <c r="I18" s="12">
        <v>0.99553649189886995</v>
      </c>
      <c r="J18" s="12"/>
      <c r="K18" s="12">
        <v>0.58651591190270203</v>
      </c>
      <c r="L18" s="12">
        <v>0.40165412639815001</v>
      </c>
      <c r="M18" s="12">
        <v>0.911696300603001</v>
      </c>
      <c r="N18" s="12"/>
      <c r="O18" s="12">
        <v>-0.32532978976155502</v>
      </c>
      <c r="P18" s="12">
        <v>0.52407243365911904</v>
      </c>
      <c r="Q18" s="12">
        <v>0.98022530140520003</v>
      </c>
    </row>
    <row r="19" spans="1:17" ht="15.75" customHeight="1" x14ac:dyDescent="0.2">
      <c r="A19" s="12" t="s">
        <v>24</v>
      </c>
      <c r="B19" s="12" t="s">
        <v>25</v>
      </c>
      <c r="C19" s="12" t="s">
        <v>26</v>
      </c>
      <c r="D19" s="12" t="s">
        <v>27</v>
      </c>
      <c r="E19" s="12" t="s">
        <v>52</v>
      </c>
      <c r="F19" s="12" t="s">
        <v>23</v>
      </c>
      <c r="G19" s="12">
        <v>-0.249639318200997</v>
      </c>
      <c r="H19" s="12">
        <v>0.60936256176279102</v>
      </c>
      <c r="I19" s="12">
        <v>0.99553649189886995</v>
      </c>
      <c r="J19" s="12"/>
      <c r="K19" s="12">
        <v>-0.90822231727599001</v>
      </c>
      <c r="L19" s="12">
        <v>0.20634243476033401</v>
      </c>
      <c r="M19" s="12">
        <v>0.911696300603001</v>
      </c>
      <c r="N19" s="12"/>
      <c r="O19" s="12">
        <v>-1.31495226256038E-2</v>
      </c>
      <c r="P19" s="12">
        <v>0.98022530140520003</v>
      </c>
      <c r="Q19" s="12">
        <v>0.98022530140520003</v>
      </c>
    </row>
    <row r="20" spans="1:17" ht="15.75" customHeight="1" x14ac:dyDescent="0.2">
      <c r="A20" s="12" t="s">
        <v>24</v>
      </c>
      <c r="B20" s="12" t="s">
        <v>25</v>
      </c>
      <c r="C20" s="12" t="s">
        <v>30</v>
      </c>
      <c r="D20" s="12" t="s">
        <v>53</v>
      </c>
      <c r="E20" s="12" t="s">
        <v>54</v>
      </c>
      <c r="F20" s="12" t="s">
        <v>23</v>
      </c>
      <c r="G20" s="12">
        <v>0.86078895917210196</v>
      </c>
      <c r="H20" s="12">
        <v>8.2043166841991699E-2</v>
      </c>
      <c r="I20" s="12">
        <v>0.89884063936695002</v>
      </c>
      <c r="J20" s="12"/>
      <c r="K20" s="12">
        <v>0.66328631327317</v>
      </c>
      <c r="L20" s="12">
        <v>0.37032636196163499</v>
      </c>
      <c r="M20" s="12">
        <v>0.911696300603001</v>
      </c>
      <c r="N20" s="12"/>
      <c r="O20" s="12">
        <v>0.68060409396920396</v>
      </c>
      <c r="P20" s="12">
        <v>0.20717484284798299</v>
      </c>
      <c r="Q20" s="12">
        <v>0.98022530140520003</v>
      </c>
    </row>
    <row r="21" spans="1:17" ht="15.75" customHeight="1" x14ac:dyDescent="0.2">
      <c r="A21" s="12" t="s">
        <v>24</v>
      </c>
      <c r="B21" s="12" t="s">
        <v>25</v>
      </c>
      <c r="C21" s="12" t="s">
        <v>26</v>
      </c>
      <c r="D21" s="12" t="s">
        <v>27</v>
      </c>
      <c r="E21" s="12" t="s">
        <v>55</v>
      </c>
      <c r="F21" s="12" t="s">
        <v>23</v>
      </c>
      <c r="G21" s="12">
        <v>2.2959849984732501E-2</v>
      </c>
      <c r="H21" s="12">
        <v>0.94801535075257004</v>
      </c>
      <c r="I21" s="12">
        <v>0.99553649189886995</v>
      </c>
      <c r="J21" s="12"/>
      <c r="K21" s="12">
        <v>-0.40890828448115202</v>
      </c>
      <c r="L21" s="12">
        <v>0.43116562135875303</v>
      </c>
      <c r="M21" s="12">
        <v>0.911696300603001</v>
      </c>
      <c r="N21" s="12"/>
      <c r="O21" s="12">
        <v>0.13142692080084301</v>
      </c>
      <c r="P21" s="12">
        <v>0.73004443089813598</v>
      </c>
      <c r="Q21" s="12">
        <v>0.98022530140520003</v>
      </c>
    </row>
    <row r="22" spans="1:17" ht="15.75" customHeight="1" x14ac:dyDescent="0.2">
      <c r="A22" s="12" t="s">
        <v>24</v>
      </c>
      <c r="B22" s="12" t="s">
        <v>25</v>
      </c>
      <c r="C22" s="12" t="s">
        <v>30</v>
      </c>
      <c r="D22" s="12" t="s">
        <v>31</v>
      </c>
      <c r="E22" s="12" t="s">
        <v>56</v>
      </c>
      <c r="F22" s="12" t="s">
        <v>23</v>
      </c>
      <c r="G22" s="12">
        <v>-1.20791712580602E-2</v>
      </c>
      <c r="H22" s="12">
        <v>0.99553649189886995</v>
      </c>
      <c r="I22" s="12">
        <v>0.99553649189886995</v>
      </c>
      <c r="J22" s="12"/>
      <c r="K22" s="12">
        <v>6.1825628267762799E-2</v>
      </c>
      <c r="L22" s="12">
        <v>0.984613316683428</v>
      </c>
      <c r="M22" s="12">
        <v>0.99371318318678903</v>
      </c>
      <c r="N22" s="12"/>
      <c r="O22" s="12">
        <v>-0.491521950996617</v>
      </c>
      <c r="P22" s="12">
        <v>0.83354374760496597</v>
      </c>
      <c r="Q22" s="12">
        <v>0.98022530140520003</v>
      </c>
    </row>
    <row r="23" spans="1:17" ht="15.75" customHeight="1" x14ac:dyDescent="0.2">
      <c r="A23" s="12" t="s">
        <v>24</v>
      </c>
      <c r="B23" s="12" t="s">
        <v>25</v>
      </c>
      <c r="C23" s="12" t="s">
        <v>26</v>
      </c>
      <c r="D23" s="12" t="s">
        <v>27</v>
      </c>
      <c r="E23" s="12" t="s">
        <v>57</v>
      </c>
      <c r="F23" s="12" t="s">
        <v>23</v>
      </c>
      <c r="G23" s="12">
        <v>-0.15852412943188399</v>
      </c>
      <c r="H23" s="12">
        <v>0.54677417884840196</v>
      </c>
      <c r="I23" s="12">
        <v>0.99553649189886995</v>
      </c>
      <c r="J23" s="12"/>
      <c r="K23" s="12">
        <v>-0.53373349888551003</v>
      </c>
      <c r="L23" s="12">
        <v>0.16366562754290201</v>
      </c>
      <c r="M23" s="12">
        <v>0.911696300603001</v>
      </c>
      <c r="N23" s="12"/>
      <c r="O23" s="12">
        <v>-0.189125352210265</v>
      </c>
      <c r="P23" s="12">
        <v>0.50568324947917498</v>
      </c>
      <c r="Q23" s="12">
        <v>0.98022530140520003</v>
      </c>
    </row>
    <row r="24" spans="1:17" ht="15.75" customHeight="1" x14ac:dyDescent="0.2">
      <c r="A24" s="12" t="s">
        <v>58</v>
      </c>
      <c r="B24" s="12" t="s">
        <v>59</v>
      </c>
      <c r="C24" s="12" t="s">
        <v>60</v>
      </c>
      <c r="D24" s="12" t="s">
        <v>61</v>
      </c>
      <c r="E24" s="12" t="s">
        <v>62</v>
      </c>
      <c r="F24" s="12" t="s">
        <v>23</v>
      </c>
      <c r="G24" s="12">
        <v>-0.686643108623467</v>
      </c>
      <c r="H24" s="12">
        <v>0.10599798109080601</v>
      </c>
      <c r="I24" s="12">
        <v>0.89884063936695002</v>
      </c>
      <c r="J24" s="12"/>
      <c r="K24" s="12">
        <v>-1.1343107300375801</v>
      </c>
      <c r="L24" s="12">
        <v>0.455848150301501</v>
      </c>
      <c r="M24" s="12">
        <v>0.911696300603001</v>
      </c>
      <c r="N24" s="12"/>
      <c r="O24" s="12">
        <v>-0.117459858261489</v>
      </c>
      <c r="P24" s="12">
        <v>0.799477010880698</v>
      </c>
      <c r="Q24" s="12">
        <v>0.98022530140520003</v>
      </c>
    </row>
    <row r="25" spans="1:17" ht="15.75" customHeight="1" x14ac:dyDescent="0.2">
      <c r="A25" s="12" t="s">
        <v>24</v>
      </c>
      <c r="B25" s="12" t="s">
        <v>25</v>
      </c>
      <c r="C25" s="12" t="s">
        <v>26</v>
      </c>
      <c r="D25" s="12" t="s">
        <v>27</v>
      </c>
      <c r="E25" s="12" t="s">
        <v>63</v>
      </c>
      <c r="F25" s="12" t="s">
        <v>23</v>
      </c>
      <c r="G25" s="12">
        <v>-0.85030186151884801</v>
      </c>
      <c r="H25" s="12">
        <v>2.09169406992574E-2</v>
      </c>
      <c r="I25" s="12">
        <v>0.64842516167697895</v>
      </c>
      <c r="J25" s="12"/>
      <c r="K25" s="12">
        <v>-0.46260732991722398</v>
      </c>
      <c r="L25" s="12">
        <v>0.40962247950878</v>
      </c>
      <c r="M25" s="12">
        <v>0.911696300603001</v>
      </c>
      <c r="N25" s="12"/>
      <c r="O25" s="12">
        <v>-0.43259168856147601</v>
      </c>
      <c r="P25" s="12">
        <v>0.288305763901547</v>
      </c>
      <c r="Q25" s="12">
        <v>0.98022530140520003</v>
      </c>
    </row>
    <row r="26" spans="1:17" ht="15.75" customHeight="1" x14ac:dyDescent="0.2">
      <c r="A26" s="12" t="s">
        <v>24</v>
      </c>
      <c r="B26" s="12" t="s">
        <v>25</v>
      </c>
      <c r="C26" s="12" t="s">
        <v>26</v>
      </c>
      <c r="D26" s="12" t="s">
        <v>27</v>
      </c>
      <c r="E26" s="12" t="s">
        <v>64</v>
      </c>
      <c r="F26" s="12" t="s">
        <v>23</v>
      </c>
      <c r="G26" s="12">
        <v>0.59295497404098596</v>
      </c>
      <c r="H26" s="12">
        <v>5.13991822406532E-2</v>
      </c>
      <c r="I26" s="12">
        <v>0.79668732473012505</v>
      </c>
      <c r="J26" s="12"/>
      <c r="K26" s="12">
        <v>0.58950695913141404</v>
      </c>
      <c r="L26" s="12">
        <v>0.19915957079650501</v>
      </c>
      <c r="M26" s="12">
        <v>0.911696300603001</v>
      </c>
      <c r="N26" s="12"/>
      <c r="O26" s="12">
        <v>0.39898586355134502</v>
      </c>
      <c r="P26" s="12">
        <v>0.234542822256956</v>
      </c>
      <c r="Q26" s="12">
        <v>0.98022530140520003</v>
      </c>
    </row>
    <row r="27" spans="1:17" ht="15.75" customHeight="1" x14ac:dyDescent="0.2">
      <c r="A27" s="12" t="s">
        <v>24</v>
      </c>
      <c r="B27" s="12" t="s">
        <v>25</v>
      </c>
      <c r="C27" s="12" t="s">
        <v>26</v>
      </c>
      <c r="D27" s="12" t="s">
        <v>27</v>
      </c>
      <c r="E27" s="12" t="s">
        <v>65</v>
      </c>
      <c r="F27" s="12" t="s">
        <v>23</v>
      </c>
      <c r="G27" s="12">
        <v>8.0236019153287097E-2</v>
      </c>
      <c r="H27" s="12">
        <v>0.86980066055789296</v>
      </c>
      <c r="I27" s="12">
        <v>0.99553649189886995</v>
      </c>
      <c r="J27" s="12"/>
      <c r="K27" s="12">
        <v>0.43244399660828903</v>
      </c>
      <c r="L27" s="12">
        <v>0.54999647462309598</v>
      </c>
      <c r="M27" s="12">
        <v>0.94972147663298701</v>
      </c>
      <c r="N27" s="12"/>
      <c r="O27" s="12">
        <v>0.289373796789058</v>
      </c>
      <c r="P27" s="12">
        <v>0.58419471646174104</v>
      </c>
      <c r="Q27" s="12">
        <v>0.98022530140520003</v>
      </c>
    </row>
    <row r="28" spans="1:17" ht="15.75" customHeight="1" x14ac:dyDescent="0.2">
      <c r="A28" s="12" t="s">
        <v>24</v>
      </c>
      <c r="B28" s="12" t="s">
        <v>25</v>
      </c>
      <c r="C28" s="12" t="s">
        <v>66</v>
      </c>
      <c r="D28" s="12" t="s">
        <v>67</v>
      </c>
      <c r="E28" s="12" t="s">
        <v>68</v>
      </c>
      <c r="F28" s="12" t="s">
        <v>23</v>
      </c>
      <c r="G28" s="12">
        <v>-0.80432550005333603</v>
      </c>
      <c r="H28" s="12">
        <v>0.18018140280769099</v>
      </c>
      <c r="I28" s="12">
        <v>0.99553649189886995</v>
      </c>
      <c r="J28" s="12"/>
      <c r="K28" s="12">
        <v>-2.1457098743379399</v>
      </c>
      <c r="L28" s="12">
        <v>1.38650022656071E-2</v>
      </c>
      <c r="M28" s="12">
        <v>0.85963014046764097</v>
      </c>
      <c r="N28" s="12"/>
      <c r="O28" s="12">
        <v>0.30614939105656003</v>
      </c>
      <c r="P28" s="12">
        <v>0.87316801798038801</v>
      </c>
      <c r="Q28" s="12">
        <v>0.98022530140520003</v>
      </c>
    </row>
    <row r="29" spans="1:17" ht="15.75" customHeight="1" x14ac:dyDescent="0.2">
      <c r="A29" s="12" t="s">
        <v>24</v>
      </c>
      <c r="B29" s="12" t="s">
        <v>25</v>
      </c>
      <c r="C29" s="12" t="s">
        <v>26</v>
      </c>
      <c r="D29" s="12" t="s">
        <v>27</v>
      </c>
      <c r="E29" s="12" t="s">
        <v>69</v>
      </c>
      <c r="F29" s="12" t="s">
        <v>23</v>
      </c>
      <c r="G29" s="12">
        <v>4.9329602197311202E-2</v>
      </c>
      <c r="H29" s="12">
        <v>0.85397568795849299</v>
      </c>
      <c r="I29" s="12">
        <v>0.99553649189886995</v>
      </c>
      <c r="J29" s="12"/>
      <c r="K29" s="12">
        <v>0.16120729040471801</v>
      </c>
      <c r="L29" s="12">
        <v>0.68424259473251403</v>
      </c>
      <c r="M29" s="12">
        <v>0.94972147663298701</v>
      </c>
      <c r="N29" s="12"/>
      <c r="O29" s="12">
        <v>0.18227210697674501</v>
      </c>
      <c r="P29" s="12">
        <v>0.52841335735256401</v>
      </c>
      <c r="Q29" s="12">
        <v>0.98022530140520003</v>
      </c>
    </row>
    <row r="30" spans="1:17" ht="15.75" customHeight="1" x14ac:dyDescent="0.2">
      <c r="A30" s="12" t="s">
        <v>24</v>
      </c>
      <c r="B30" s="12" t="s">
        <v>25</v>
      </c>
      <c r="C30" s="12" t="s">
        <v>26</v>
      </c>
      <c r="D30" s="12" t="s">
        <v>27</v>
      </c>
      <c r="E30" s="12" t="s">
        <v>70</v>
      </c>
      <c r="F30" s="12" t="s">
        <v>23</v>
      </c>
      <c r="G30" s="12">
        <v>0.210599022723857</v>
      </c>
      <c r="H30" s="12">
        <v>0.61008385999460102</v>
      </c>
      <c r="I30" s="12">
        <v>0.99553649189886995</v>
      </c>
      <c r="J30" s="12"/>
      <c r="K30" s="12">
        <v>-0.35245861155978397</v>
      </c>
      <c r="L30" s="12">
        <v>0.56422985989844399</v>
      </c>
      <c r="M30" s="12">
        <v>0.94972147663298701</v>
      </c>
      <c r="N30" s="12"/>
      <c r="O30" s="12">
        <v>0.81300025970280299</v>
      </c>
      <c r="P30" s="12">
        <v>6.3674047074306905E-2</v>
      </c>
      <c r="Q30" s="12">
        <v>0.98022530140520003</v>
      </c>
    </row>
    <row r="31" spans="1:17" ht="15.75" customHeight="1" x14ac:dyDescent="0.2">
      <c r="A31" s="12" t="s">
        <v>24</v>
      </c>
      <c r="B31" s="12" t="s">
        <v>25</v>
      </c>
      <c r="C31" s="12" t="s">
        <v>30</v>
      </c>
      <c r="D31" s="12" t="s">
        <v>53</v>
      </c>
      <c r="E31" s="12" t="s">
        <v>71</v>
      </c>
      <c r="F31" s="12" t="s">
        <v>23</v>
      </c>
      <c r="G31" s="12">
        <v>-0.23509270813882499</v>
      </c>
      <c r="H31" s="12">
        <v>0.52414309498175604</v>
      </c>
      <c r="I31" s="12">
        <v>0.99553649189886995</v>
      </c>
      <c r="J31" s="12"/>
      <c r="K31" s="12">
        <v>0.10604191273182</v>
      </c>
      <c r="L31" s="12">
        <v>0.84228236188667305</v>
      </c>
      <c r="M31" s="12">
        <v>0.94972147663298701</v>
      </c>
      <c r="N31" s="12"/>
      <c r="O31" s="12">
        <v>0.175665168856103</v>
      </c>
      <c r="P31" s="12">
        <v>0.65124629740876805</v>
      </c>
      <c r="Q31" s="12">
        <v>0.98022530140520003</v>
      </c>
    </row>
    <row r="32" spans="1:17" ht="15.75" customHeight="1" x14ac:dyDescent="0.2">
      <c r="A32" s="12" t="s">
        <v>24</v>
      </c>
      <c r="B32" s="12" t="s">
        <v>25</v>
      </c>
      <c r="C32" s="12" t="s">
        <v>30</v>
      </c>
      <c r="D32" s="12" t="s">
        <v>72</v>
      </c>
      <c r="E32" s="12" t="s">
        <v>73</v>
      </c>
      <c r="F32" s="12" t="s">
        <v>23</v>
      </c>
      <c r="G32" s="12">
        <v>-4.1410156247882399E-2</v>
      </c>
      <c r="H32" s="12">
        <v>0.92262984491046995</v>
      </c>
      <c r="I32" s="12">
        <v>0.99553649189886995</v>
      </c>
      <c r="J32" s="12"/>
      <c r="K32" s="12">
        <v>0.70865225927228803</v>
      </c>
      <c r="L32" s="12">
        <v>0.25560296939313298</v>
      </c>
      <c r="M32" s="12">
        <v>0.911696300603001</v>
      </c>
      <c r="N32" s="12"/>
      <c r="O32" s="12">
        <v>0.529102500920547</v>
      </c>
      <c r="P32" s="12">
        <v>0.245998732391769</v>
      </c>
      <c r="Q32" s="12">
        <v>0.98022530140520003</v>
      </c>
    </row>
    <row r="33" spans="1:17" ht="15.75" customHeight="1" x14ac:dyDescent="0.2">
      <c r="A33" s="12" t="s">
        <v>24</v>
      </c>
      <c r="B33" s="12" t="s">
        <v>25</v>
      </c>
      <c r="C33" s="12" t="s">
        <v>38</v>
      </c>
      <c r="D33" s="12" t="s">
        <v>39</v>
      </c>
      <c r="E33" s="12" t="s">
        <v>74</v>
      </c>
      <c r="F33" s="12" t="s">
        <v>23</v>
      </c>
      <c r="G33" s="12">
        <v>-0.56454437252478995</v>
      </c>
      <c r="H33" s="12">
        <v>0.289609194054328</v>
      </c>
      <c r="I33" s="12">
        <v>0.99553649189886995</v>
      </c>
      <c r="J33" s="12"/>
      <c r="K33" s="12">
        <v>-1.4733682572337501</v>
      </c>
      <c r="L33" s="12">
        <v>6.0489641513758699E-2</v>
      </c>
      <c r="M33" s="12">
        <v>0.911696300603001</v>
      </c>
      <c r="N33" s="12"/>
      <c r="O33" s="12">
        <v>-0.76565275001079802</v>
      </c>
      <c r="P33" s="12">
        <v>0.18174989459435101</v>
      </c>
      <c r="Q33" s="12">
        <v>0.98022530140520003</v>
      </c>
    </row>
    <row r="34" spans="1:17" ht="15.75" customHeight="1" x14ac:dyDescent="0.2">
      <c r="A34" s="12" t="s">
        <v>24</v>
      </c>
      <c r="B34" s="12" t="s">
        <v>25</v>
      </c>
      <c r="C34" s="12" t="s">
        <v>75</v>
      </c>
      <c r="D34" s="12" t="s">
        <v>76</v>
      </c>
      <c r="E34" s="12" t="s">
        <v>77</v>
      </c>
      <c r="F34" s="12" t="s">
        <v>23</v>
      </c>
      <c r="G34" s="12">
        <v>-7.4319857335074804E-2</v>
      </c>
      <c r="H34" s="12">
        <v>0.85278801794747205</v>
      </c>
      <c r="I34" s="12">
        <v>0.99553649189886995</v>
      </c>
      <c r="J34" s="12"/>
      <c r="K34" s="12">
        <v>-0.79575350497147102</v>
      </c>
      <c r="L34" s="12">
        <v>0.17262157047143201</v>
      </c>
      <c r="M34" s="12">
        <v>0.911696300603001</v>
      </c>
      <c r="N34" s="12"/>
      <c r="O34" s="12">
        <v>0.117642324584283</v>
      </c>
      <c r="P34" s="12">
        <v>0.78517864497219203</v>
      </c>
      <c r="Q34" s="12">
        <v>0.98022530140520003</v>
      </c>
    </row>
    <row r="35" spans="1:17" ht="15.75" customHeight="1" x14ac:dyDescent="0.2">
      <c r="A35" s="12" t="s">
        <v>24</v>
      </c>
      <c r="B35" s="12" t="s">
        <v>25</v>
      </c>
      <c r="C35" s="12" t="s">
        <v>30</v>
      </c>
      <c r="D35" s="12" t="s">
        <v>53</v>
      </c>
      <c r="E35" s="12" t="s">
        <v>78</v>
      </c>
      <c r="F35" s="12" t="s">
        <v>23</v>
      </c>
      <c r="G35" s="12">
        <v>-1.6593888305349299E-2</v>
      </c>
      <c r="H35" s="12">
        <v>0.993817608407779</v>
      </c>
      <c r="I35" s="12">
        <v>0.99553649189886995</v>
      </c>
      <c r="J35" s="12"/>
      <c r="K35" s="12">
        <v>0.54335489065259701</v>
      </c>
      <c r="L35" s="12">
        <v>0.86444797851696398</v>
      </c>
      <c r="M35" s="12">
        <v>0.94972147663298701</v>
      </c>
      <c r="N35" s="12"/>
      <c r="O35" s="12">
        <v>-0.108521259358308</v>
      </c>
      <c r="P35" s="12">
        <v>0.96270348813892603</v>
      </c>
      <c r="Q35" s="12">
        <v>0.98022530140520003</v>
      </c>
    </row>
    <row r="36" spans="1:17" ht="15.75" customHeight="1" x14ac:dyDescent="0.2">
      <c r="A36" s="12" t="s">
        <v>24</v>
      </c>
      <c r="B36" s="12" t="s">
        <v>25</v>
      </c>
      <c r="C36" s="12" t="s">
        <v>26</v>
      </c>
      <c r="D36" s="12" t="s">
        <v>27</v>
      </c>
      <c r="E36" s="12" t="s">
        <v>79</v>
      </c>
      <c r="F36" s="12" t="s">
        <v>23</v>
      </c>
      <c r="G36" s="12">
        <v>-0.211921219986731</v>
      </c>
      <c r="H36" s="12">
        <v>0.92160065373769895</v>
      </c>
      <c r="I36" s="12">
        <v>0.99553649189886995</v>
      </c>
      <c r="J36" s="12"/>
      <c r="K36" s="12">
        <v>0.527226079292339</v>
      </c>
      <c r="L36" s="12">
        <v>0.86898663265184495</v>
      </c>
      <c r="M36" s="12">
        <v>0.94972147663298701</v>
      </c>
      <c r="N36" s="12"/>
      <c r="O36" s="12">
        <v>-0.78673377687277402</v>
      </c>
      <c r="P36" s="12">
        <v>0.73588788433709096</v>
      </c>
      <c r="Q36" s="12">
        <v>0.98022530140520003</v>
      </c>
    </row>
    <row r="37" spans="1:17" ht="15.75" customHeight="1" x14ac:dyDescent="0.2">
      <c r="A37" s="12" t="s">
        <v>18</v>
      </c>
      <c r="B37" s="12" t="s">
        <v>19</v>
      </c>
      <c r="C37" s="12" t="s">
        <v>20</v>
      </c>
      <c r="D37" s="12" t="s">
        <v>80</v>
      </c>
      <c r="E37" s="12" t="s">
        <v>81</v>
      </c>
      <c r="F37" s="12" t="s">
        <v>23</v>
      </c>
      <c r="G37" s="12">
        <v>0.17851298198270099</v>
      </c>
      <c r="H37" s="12">
        <v>0.62841375243045805</v>
      </c>
      <c r="I37" s="12">
        <v>0.99553649189886995</v>
      </c>
      <c r="J37" s="12"/>
      <c r="K37" s="12">
        <v>0.61231280546504196</v>
      </c>
      <c r="L37" s="12">
        <v>0.25453979220588102</v>
      </c>
      <c r="M37" s="12">
        <v>0.911696300603001</v>
      </c>
      <c r="N37" s="12"/>
      <c r="O37" s="12">
        <v>0.30181704055425701</v>
      </c>
      <c r="P37" s="12">
        <v>0.44635738277919002</v>
      </c>
      <c r="Q37" s="12">
        <v>0.98022530140520003</v>
      </c>
    </row>
    <row r="38" spans="1:17" ht="15.75" customHeight="1" x14ac:dyDescent="0.2">
      <c r="A38" s="12" t="s">
        <v>24</v>
      </c>
      <c r="B38" s="12" t="s">
        <v>25</v>
      </c>
      <c r="C38" s="12" t="s">
        <v>30</v>
      </c>
      <c r="D38" s="12" t="s">
        <v>31</v>
      </c>
      <c r="E38" s="12" t="s">
        <v>82</v>
      </c>
      <c r="F38" s="12" t="s">
        <v>23</v>
      </c>
      <c r="G38" s="12">
        <v>0.25088468502189598</v>
      </c>
      <c r="H38" s="12">
        <v>0.90659553933070003</v>
      </c>
      <c r="I38" s="12">
        <v>0.99553649189886995</v>
      </c>
      <c r="J38" s="12"/>
      <c r="K38" s="12">
        <v>0.76212247107289799</v>
      </c>
      <c r="L38" s="12">
        <v>0.81035074300661403</v>
      </c>
      <c r="M38" s="12">
        <v>0.94972147663298701</v>
      </c>
      <c r="N38" s="12"/>
      <c r="O38" s="12">
        <v>2.31980697614692</v>
      </c>
      <c r="P38" s="12">
        <v>5.3577597419613996E-3</v>
      </c>
      <c r="Q38" s="12">
        <v>0.332181104001607</v>
      </c>
    </row>
    <row r="39" spans="1:17" ht="15.75" customHeight="1" x14ac:dyDescent="0.2">
      <c r="A39" s="12" t="s">
        <v>24</v>
      </c>
      <c r="B39" s="12" t="s">
        <v>25</v>
      </c>
      <c r="C39" s="12" t="s">
        <v>30</v>
      </c>
      <c r="D39" s="12" t="s">
        <v>53</v>
      </c>
      <c r="E39" s="12" t="s">
        <v>83</v>
      </c>
      <c r="F39" s="12" t="s">
        <v>23</v>
      </c>
      <c r="G39" s="12">
        <v>-0.44884621181954898</v>
      </c>
      <c r="H39" s="12">
        <v>0.78936781506583698</v>
      </c>
      <c r="I39" s="12">
        <v>0.99553649189886995</v>
      </c>
      <c r="J39" s="12"/>
      <c r="K39" s="12">
        <v>0.18027702649543501</v>
      </c>
      <c r="L39" s="12">
        <v>0.94214510820539699</v>
      </c>
      <c r="M39" s="12">
        <v>0.99005079167346799</v>
      </c>
      <c r="N39" s="12"/>
      <c r="O39" s="12">
        <v>-0.124423665129359</v>
      </c>
      <c r="P39" s="12">
        <v>0.94534629876399801</v>
      </c>
      <c r="Q39" s="12">
        <v>0.98022530140520003</v>
      </c>
    </row>
    <row r="40" spans="1:17" ht="15.75" customHeight="1" x14ac:dyDescent="0.2">
      <c r="A40" s="12" t="s">
        <v>24</v>
      </c>
      <c r="B40" s="12" t="s">
        <v>25</v>
      </c>
      <c r="C40" s="12" t="s">
        <v>30</v>
      </c>
      <c r="D40" s="12" t="s">
        <v>31</v>
      </c>
      <c r="E40" s="12" t="s">
        <v>84</v>
      </c>
      <c r="F40" s="12" t="s">
        <v>23</v>
      </c>
      <c r="G40" s="12">
        <v>3.1541538030056401E-3</v>
      </c>
      <c r="H40" s="12">
        <v>0.99270970343475096</v>
      </c>
      <c r="I40" s="12">
        <v>0.99553649189886995</v>
      </c>
      <c r="J40" s="12"/>
      <c r="K40" s="12">
        <v>0.34707985047468198</v>
      </c>
      <c r="L40" s="12">
        <v>0.49415701326913802</v>
      </c>
      <c r="M40" s="12">
        <v>0.94972147663298701</v>
      </c>
      <c r="N40" s="12"/>
      <c r="O40" s="12">
        <v>7.7096876588649804E-2</v>
      </c>
      <c r="P40" s="12">
        <v>0.83622020861283797</v>
      </c>
      <c r="Q40" s="12">
        <v>0.98022530140520003</v>
      </c>
    </row>
    <row r="41" spans="1:17" ht="15.75" customHeight="1" x14ac:dyDescent="0.2">
      <c r="A41" s="12" t="s">
        <v>24</v>
      </c>
      <c r="B41" s="12" t="s">
        <v>25</v>
      </c>
      <c r="C41" s="12" t="s">
        <v>26</v>
      </c>
      <c r="D41" s="12" t="s">
        <v>27</v>
      </c>
      <c r="E41" s="12" t="s">
        <v>85</v>
      </c>
      <c r="F41" s="12" t="s">
        <v>23</v>
      </c>
      <c r="G41" s="12">
        <v>4.6392848159192902E-2</v>
      </c>
      <c r="H41" s="12">
        <v>0.98237104126890995</v>
      </c>
      <c r="I41" s="12">
        <v>0.99553649189886995</v>
      </c>
      <c r="J41" s="12"/>
      <c r="K41" s="12">
        <v>-0.393517800922497</v>
      </c>
      <c r="L41" s="12">
        <v>0.90123939382949303</v>
      </c>
      <c r="M41" s="12">
        <v>0.96339383478325102</v>
      </c>
      <c r="N41" s="12"/>
      <c r="O41" s="12">
        <v>-9.7900784422867301E-2</v>
      </c>
      <c r="P41" s="12">
        <v>0.96623281061949895</v>
      </c>
      <c r="Q41" s="12">
        <v>0.98022530140520003</v>
      </c>
    </row>
    <row r="42" spans="1:17" ht="15.75" customHeight="1" x14ac:dyDescent="0.2">
      <c r="A42" s="12" t="s">
        <v>24</v>
      </c>
      <c r="B42" s="12" t="s">
        <v>25</v>
      </c>
      <c r="C42" s="12" t="s">
        <v>26</v>
      </c>
      <c r="D42" s="12" t="s">
        <v>27</v>
      </c>
      <c r="E42" s="12" t="s">
        <v>86</v>
      </c>
      <c r="F42" s="12" t="s">
        <v>23</v>
      </c>
      <c r="G42" s="12">
        <v>0.60010117597639101</v>
      </c>
      <c r="H42" s="12">
        <v>0.38561497698469499</v>
      </c>
      <c r="I42" s="12">
        <v>0.99553649189886995</v>
      </c>
      <c r="J42" s="12"/>
      <c r="K42" s="12">
        <v>-0.25913384919017102</v>
      </c>
      <c r="L42" s="12">
        <v>0.80112942518224695</v>
      </c>
      <c r="M42" s="12">
        <v>0.94972147663298701</v>
      </c>
      <c r="N42" s="12"/>
      <c r="O42" s="12">
        <v>-1.038952064899</v>
      </c>
      <c r="P42" s="12">
        <v>0.16114319103623001</v>
      </c>
      <c r="Q42" s="12">
        <v>0.98022530140520003</v>
      </c>
    </row>
    <row r="43" spans="1:17" ht="15.75" customHeight="1" x14ac:dyDescent="0.2">
      <c r="A43" s="12" t="s">
        <v>18</v>
      </c>
      <c r="B43" s="12" t="s">
        <v>19</v>
      </c>
      <c r="C43" s="12" t="s">
        <v>20</v>
      </c>
      <c r="D43" s="12" t="s">
        <v>41</v>
      </c>
      <c r="E43" s="12" t="s">
        <v>87</v>
      </c>
      <c r="F43" s="12" t="s">
        <v>23</v>
      </c>
      <c r="G43" s="12">
        <v>-3.3400931380195099E-2</v>
      </c>
      <c r="H43" s="12">
        <v>0.98760962350723502</v>
      </c>
      <c r="I43" s="12">
        <v>0.99553649189886995</v>
      </c>
      <c r="J43" s="12"/>
      <c r="K43" s="12">
        <v>0.51041119211951402</v>
      </c>
      <c r="L43" s="12">
        <v>0.87313103496903699</v>
      </c>
      <c r="M43" s="12">
        <v>0.94972147663298701</v>
      </c>
      <c r="N43" s="12"/>
      <c r="O43" s="12">
        <v>0.77082776512268403</v>
      </c>
      <c r="P43" s="12">
        <v>0.74108461240386103</v>
      </c>
      <c r="Q43" s="12">
        <v>0.98022530140520003</v>
      </c>
    </row>
    <row r="44" spans="1:17" ht="15.75" customHeight="1" x14ac:dyDescent="0.2">
      <c r="A44" s="12" t="s">
        <v>24</v>
      </c>
      <c r="B44" s="12" t="s">
        <v>25</v>
      </c>
      <c r="C44" s="12" t="s">
        <v>26</v>
      </c>
      <c r="D44" s="12" t="s">
        <v>27</v>
      </c>
      <c r="E44" s="12" t="s">
        <v>88</v>
      </c>
      <c r="F44" s="12" t="s">
        <v>23</v>
      </c>
      <c r="G44" s="12">
        <v>-1.1857474586137999</v>
      </c>
      <c r="H44" s="12">
        <v>0.136739406650494</v>
      </c>
      <c r="I44" s="12">
        <v>0.94198257914785</v>
      </c>
      <c r="J44" s="12"/>
      <c r="K44" s="12">
        <v>-1.0025502306159599</v>
      </c>
      <c r="L44" s="12">
        <v>0.70186656522751401</v>
      </c>
      <c r="M44" s="12">
        <v>0.94972147663298701</v>
      </c>
      <c r="N44" s="12"/>
      <c r="O44" s="12">
        <v>-0.16490098525073099</v>
      </c>
      <c r="P44" s="12">
        <v>0.85011276514774203</v>
      </c>
      <c r="Q44" s="12">
        <v>0.98022530140520003</v>
      </c>
    </row>
    <row r="45" spans="1:17" ht="15.75" customHeight="1" x14ac:dyDescent="0.2">
      <c r="A45" s="12" t="s">
        <v>24</v>
      </c>
      <c r="B45" s="12" t="s">
        <v>25</v>
      </c>
      <c r="C45" s="12" t="s">
        <v>26</v>
      </c>
      <c r="D45" s="12" t="s">
        <v>27</v>
      </c>
      <c r="E45" s="12" t="s">
        <v>89</v>
      </c>
      <c r="F45" s="12" t="s">
        <v>23</v>
      </c>
      <c r="G45" s="12">
        <v>-0.39126379934062699</v>
      </c>
      <c r="H45" s="12">
        <v>0.29087801253705498</v>
      </c>
      <c r="I45" s="12">
        <v>0.99553649189886995</v>
      </c>
      <c r="J45" s="12"/>
      <c r="K45" s="12">
        <v>-0.57015923699769899</v>
      </c>
      <c r="L45" s="12">
        <v>0.29904042035615302</v>
      </c>
      <c r="M45" s="12">
        <v>0.911696300603001</v>
      </c>
      <c r="N45" s="12"/>
      <c r="O45" s="12">
        <v>-0.457675521889646</v>
      </c>
      <c r="P45" s="12">
        <v>0.24993694421311299</v>
      </c>
      <c r="Q45" s="12">
        <v>0.98022530140520003</v>
      </c>
    </row>
    <row r="46" spans="1:17" ht="15.75" customHeight="1" x14ac:dyDescent="0.2">
      <c r="A46" s="12" t="s">
        <v>18</v>
      </c>
      <c r="B46" s="12" t="s">
        <v>19</v>
      </c>
      <c r="C46" s="12" t="s">
        <v>20</v>
      </c>
      <c r="D46" s="12" t="s">
        <v>90</v>
      </c>
      <c r="E46" s="12" t="s">
        <v>91</v>
      </c>
      <c r="F46" s="12" t="s">
        <v>23</v>
      </c>
      <c r="G46" s="12">
        <v>-0.63921800752626901</v>
      </c>
      <c r="H46" s="12">
        <v>0.76621122400256203</v>
      </c>
      <c r="I46" s="12">
        <v>0.99553649189886995</v>
      </c>
      <c r="J46" s="12"/>
      <c r="K46" s="12">
        <v>-0.54195262000062405</v>
      </c>
      <c r="L46" s="12">
        <v>0.86514358495547194</v>
      </c>
      <c r="M46" s="12">
        <v>0.94972147663298701</v>
      </c>
      <c r="N46" s="12"/>
      <c r="O46" s="12">
        <v>-0.76733147344999897</v>
      </c>
      <c r="P46" s="12">
        <v>0.74155976458880402</v>
      </c>
      <c r="Q46" s="12">
        <v>0.98022530140520003</v>
      </c>
    </row>
    <row r="47" spans="1:17" ht="15.75" customHeight="1" x14ac:dyDescent="0.2">
      <c r="A47" s="12" t="s">
        <v>24</v>
      </c>
      <c r="B47" s="12" t="s">
        <v>25</v>
      </c>
      <c r="C47" s="12" t="s">
        <v>26</v>
      </c>
      <c r="D47" s="12" t="s">
        <v>27</v>
      </c>
      <c r="E47" s="12" t="s">
        <v>92</v>
      </c>
      <c r="F47" s="12" t="s">
        <v>23</v>
      </c>
      <c r="G47" s="12">
        <v>0.186271576235465</v>
      </c>
      <c r="H47" s="12">
        <v>0.56669299630051295</v>
      </c>
      <c r="I47" s="12">
        <v>0.99553649189886995</v>
      </c>
      <c r="J47" s="12"/>
      <c r="K47" s="12">
        <v>0.145923329250228</v>
      </c>
      <c r="L47" s="12">
        <v>0.76173594232890296</v>
      </c>
      <c r="M47" s="12">
        <v>0.94972147663298701</v>
      </c>
      <c r="N47" s="12"/>
      <c r="O47" s="12">
        <v>-0.21610218431646799</v>
      </c>
      <c r="P47" s="12">
        <v>0.53787217003288101</v>
      </c>
      <c r="Q47" s="12">
        <v>0.98022530140520003</v>
      </c>
    </row>
    <row r="48" spans="1:17" ht="15.75" customHeight="1" x14ac:dyDescent="0.2">
      <c r="A48" s="12" t="s">
        <v>18</v>
      </c>
      <c r="B48" s="12" t="s">
        <v>19</v>
      </c>
      <c r="C48" s="12" t="s">
        <v>20</v>
      </c>
      <c r="D48" s="12" t="s">
        <v>41</v>
      </c>
      <c r="E48" s="12" t="s">
        <v>93</v>
      </c>
      <c r="F48" s="12" t="s">
        <v>23</v>
      </c>
      <c r="G48" s="12">
        <v>-0.83793658515299396</v>
      </c>
      <c r="H48" s="12">
        <v>0.57640567393912301</v>
      </c>
      <c r="I48" s="12">
        <v>0.99553649189886995</v>
      </c>
      <c r="J48" s="12"/>
      <c r="K48" s="12">
        <v>0.87003922170326897</v>
      </c>
      <c r="L48" s="12">
        <v>0.78617643182866204</v>
      </c>
      <c r="M48" s="12">
        <v>0.94972147663298701</v>
      </c>
      <c r="N48" s="12"/>
      <c r="O48" s="12">
        <v>1.6732337994347699</v>
      </c>
      <c r="P48" s="12">
        <v>0.293818185030436</v>
      </c>
      <c r="Q48" s="12">
        <v>0.98022530140520003</v>
      </c>
    </row>
    <row r="49" spans="1:17" ht="15.75" customHeight="1" x14ac:dyDescent="0.2">
      <c r="A49" s="12" t="s">
        <v>24</v>
      </c>
      <c r="B49" s="12" t="s">
        <v>25</v>
      </c>
      <c r="C49" s="12" t="s">
        <v>26</v>
      </c>
      <c r="D49" s="12" t="s">
        <v>27</v>
      </c>
      <c r="E49" s="12" t="s">
        <v>94</v>
      </c>
      <c r="F49" s="12" t="s">
        <v>23</v>
      </c>
      <c r="G49" s="12">
        <v>-0.53102886202756905</v>
      </c>
      <c r="H49" s="12">
        <v>0.34201295966498901</v>
      </c>
      <c r="I49" s="12">
        <v>0.99553649189886995</v>
      </c>
      <c r="J49" s="12"/>
      <c r="K49" s="12">
        <v>6.5648475791143896E-3</v>
      </c>
      <c r="L49" s="12">
        <v>0.99371318318678903</v>
      </c>
      <c r="M49" s="12">
        <v>0.99371318318678903</v>
      </c>
      <c r="N49" s="12"/>
      <c r="O49" s="12">
        <v>-0.26567805682255602</v>
      </c>
      <c r="P49" s="12">
        <v>0.66215740833419801</v>
      </c>
      <c r="Q49" s="12">
        <v>0.98022530140520003</v>
      </c>
    </row>
    <row r="50" spans="1:17" ht="15.75" customHeight="1" x14ac:dyDescent="0.2">
      <c r="A50" s="12" t="s">
        <v>24</v>
      </c>
      <c r="B50" s="12" t="s">
        <v>25</v>
      </c>
      <c r="C50" s="12" t="s">
        <v>26</v>
      </c>
      <c r="D50" s="12" t="s">
        <v>27</v>
      </c>
      <c r="E50" s="12" t="s">
        <v>95</v>
      </c>
      <c r="F50" s="12" t="s">
        <v>23</v>
      </c>
      <c r="G50" s="12">
        <v>1.7299075650845199</v>
      </c>
      <c r="H50" s="12">
        <v>0.22740891351433301</v>
      </c>
      <c r="I50" s="12">
        <v>0.99553649189886995</v>
      </c>
      <c r="J50" s="12"/>
      <c r="K50" s="12">
        <v>3.0407081169651802</v>
      </c>
      <c r="L50" s="12">
        <v>0.162399411613425</v>
      </c>
      <c r="M50" s="12">
        <v>0.911696300603001</v>
      </c>
      <c r="N50" s="12"/>
      <c r="O50" s="12">
        <v>8.3361687580464403E-2</v>
      </c>
      <c r="P50" s="12">
        <v>0.97161229470230603</v>
      </c>
      <c r="Q50" s="12">
        <v>0.98022530140520003</v>
      </c>
    </row>
    <row r="51" spans="1:17" ht="15.75" customHeight="1" x14ac:dyDescent="0.2">
      <c r="A51" s="12" t="s">
        <v>24</v>
      </c>
      <c r="B51" s="12" t="s">
        <v>25</v>
      </c>
      <c r="C51" s="12" t="s">
        <v>30</v>
      </c>
      <c r="D51" s="12" t="s">
        <v>53</v>
      </c>
      <c r="E51" s="12" t="s">
        <v>96</v>
      </c>
      <c r="F51" s="12" t="s">
        <v>23</v>
      </c>
      <c r="G51" s="12">
        <v>-0.44562672368019401</v>
      </c>
      <c r="H51" s="12">
        <v>0.54734946788321603</v>
      </c>
      <c r="I51" s="12">
        <v>0.99553649189886995</v>
      </c>
      <c r="J51" s="12"/>
      <c r="K51" s="12">
        <v>-1.02688731551441</v>
      </c>
      <c r="L51" s="12">
        <v>0.34750672925097398</v>
      </c>
      <c r="M51" s="12">
        <v>0.911696300603001</v>
      </c>
      <c r="N51" s="12"/>
      <c r="O51" s="12">
        <v>0.109424750869793</v>
      </c>
      <c r="P51" s="12">
        <v>0.89748058062740999</v>
      </c>
      <c r="Q51" s="12">
        <v>0.98022530140520003</v>
      </c>
    </row>
    <row r="52" spans="1:17" ht="15.75" customHeight="1" x14ac:dyDescent="0.2">
      <c r="A52" s="12" t="s">
        <v>24</v>
      </c>
      <c r="B52" s="12" t="s">
        <v>25</v>
      </c>
      <c r="C52" s="12" t="s">
        <v>26</v>
      </c>
      <c r="D52" s="12" t="s">
        <v>27</v>
      </c>
      <c r="E52" s="12" t="s">
        <v>97</v>
      </c>
      <c r="F52" s="12" t="s">
        <v>23</v>
      </c>
      <c r="G52" s="12">
        <v>0.40173821463891002</v>
      </c>
      <c r="H52" s="12">
        <v>0.57673634963243403</v>
      </c>
      <c r="I52" s="12">
        <v>0.99553649189886995</v>
      </c>
      <c r="J52" s="12"/>
      <c r="K52" s="12">
        <v>1.5674787858695101</v>
      </c>
      <c r="L52" s="12">
        <v>0.13340557313326601</v>
      </c>
      <c r="M52" s="12">
        <v>0.911696300603001</v>
      </c>
      <c r="N52" s="12"/>
      <c r="O52" s="12">
        <v>1.84835522674561</v>
      </c>
      <c r="P52" s="12">
        <v>1.42804432509688E-2</v>
      </c>
      <c r="Q52" s="12">
        <v>0.44269374078003398</v>
      </c>
    </row>
    <row r="53" spans="1:17" ht="15.75" customHeight="1" x14ac:dyDescent="0.2">
      <c r="A53" s="12" t="s">
        <v>24</v>
      </c>
      <c r="B53" s="12" t="s">
        <v>25</v>
      </c>
      <c r="C53" s="12" t="s">
        <v>30</v>
      </c>
      <c r="D53" s="12" t="s">
        <v>53</v>
      </c>
      <c r="E53" s="12" t="s">
        <v>98</v>
      </c>
      <c r="F53" s="12" t="s">
        <v>23</v>
      </c>
      <c r="G53" s="12">
        <v>-0.27827945882384397</v>
      </c>
      <c r="H53" s="12">
        <v>0.64951476288935095</v>
      </c>
      <c r="I53" s="12">
        <v>0.99553649189886995</v>
      </c>
      <c r="J53" s="12"/>
      <c r="K53" s="12">
        <v>-0.80919944792113296</v>
      </c>
      <c r="L53" s="12">
        <v>0.64082498843944702</v>
      </c>
      <c r="M53" s="12">
        <v>0.94972147663298701</v>
      </c>
      <c r="N53" s="12"/>
      <c r="O53" s="12">
        <v>-0.29244418456022703</v>
      </c>
      <c r="P53" s="12">
        <v>0.82245602460985201</v>
      </c>
      <c r="Q53" s="12">
        <v>0.98022530140520003</v>
      </c>
    </row>
    <row r="54" spans="1:17" ht="15.75" customHeight="1" x14ac:dyDescent="0.2">
      <c r="A54" s="12" t="s">
        <v>24</v>
      </c>
      <c r="B54" s="12" t="s">
        <v>25</v>
      </c>
      <c r="C54" s="12" t="s">
        <v>26</v>
      </c>
      <c r="D54" s="12" t="s">
        <v>27</v>
      </c>
      <c r="E54" s="12" t="s">
        <v>99</v>
      </c>
      <c r="F54" s="12" t="s">
        <v>23</v>
      </c>
      <c r="G54" s="12">
        <v>-1.28030883314453</v>
      </c>
      <c r="H54" s="12">
        <v>0.108958265592785</v>
      </c>
      <c r="I54" s="12">
        <v>0.89884063936695002</v>
      </c>
      <c r="J54" s="12"/>
      <c r="K54" s="12">
        <v>-1.7372595483236599</v>
      </c>
      <c r="L54" s="12">
        <v>0.14107053584788101</v>
      </c>
      <c r="M54" s="12">
        <v>0.911696300603001</v>
      </c>
      <c r="N54" s="12"/>
      <c r="O54" s="12">
        <v>-0.73239773078662895</v>
      </c>
      <c r="P54" s="12">
        <v>0.39661362082387103</v>
      </c>
      <c r="Q54" s="12">
        <v>0.98022530140520003</v>
      </c>
    </row>
    <row r="55" spans="1:17" ht="15.75" customHeight="1" x14ac:dyDescent="0.2">
      <c r="A55" s="12" t="s">
        <v>100</v>
      </c>
      <c r="B55" s="12" t="s">
        <v>101</v>
      </c>
      <c r="C55" s="12" t="s">
        <v>102</v>
      </c>
      <c r="D55" s="12" t="s">
        <v>103</v>
      </c>
      <c r="E55" s="12" t="s">
        <v>104</v>
      </c>
      <c r="F55" s="12" t="s">
        <v>23</v>
      </c>
      <c r="G55" s="12">
        <v>1.8297613788585101</v>
      </c>
      <c r="H55" s="12">
        <v>0.11597943733767101</v>
      </c>
      <c r="I55" s="12">
        <v>0.89884063936695002</v>
      </c>
      <c r="J55" s="12"/>
      <c r="K55" s="12">
        <v>-0.57902450996132604</v>
      </c>
      <c r="L55" s="12">
        <v>0.85619702602041703</v>
      </c>
      <c r="M55" s="12">
        <v>0.94972147663298701</v>
      </c>
      <c r="N55" s="12"/>
      <c r="O55" s="12">
        <v>0.214511408956471</v>
      </c>
      <c r="P55" s="12">
        <v>0.92666323206839096</v>
      </c>
      <c r="Q55" s="12">
        <v>0.98022530140520003</v>
      </c>
    </row>
    <row r="56" spans="1:17" ht="15.75" customHeight="1" x14ac:dyDescent="0.2">
      <c r="A56" s="12" t="s">
        <v>24</v>
      </c>
      <c r="B56" s="12" t="s">
        <v>25</v>
      </c>
      <c r="C56" s="12" t="s">
        <v>30</v>
      </c>
      <c r="D56" s="12" t="s">
        <v>31</v>
      </c>
      <c r="E56" s="12" t="s">
        <v>105</v>
      </c>
      <c r="F56" s="12" t="s">
        <v>23</v>
      </c>
      <c r="G56" s="12">
        <v>1.18632594503402</v>
      </c>
      <c r="H56" s="12">
        <v>9.2658960558095194E-3</v>
      </c>
      <c r="I56" s="12">
        <v>0.57448555546018998</v>
      </c>
      <c r="J56" s="12"/>
      <c r="K56" s="12">
        <v>1.0789275505859499</v>
      </c>
      <c r="L56" s="12">
        <v>0.111275904161866</v>
      </c>
      <c r="M56" s="12">
        <v>0.911696300603001</v>
      </c>
      <c r="N56" s="12"/>
      <c r="O56" s="12">
        <v>0.71349032672037505</v>
      </c>
      <c r="P56" s="12">
        <v>0.15779991275470501</v>
      </c>
      <c r="Q56" s="12">
        <v>0.98022530140520003</v>
      </c>
    </row>
    <row r="57" spans="1:17" ht="15.75" customHeight="1" x14ac:dyDescent="0.2">
      <c r="A57" s="12" t="s">
        <v>24</v>
      </c>
      <c r="B57" s="12" t="s">
        <v>25</v>
      </c>
      <c r="C57" s="12" t="s">
        <v>26</v>
      </c>
      <c r="D57" s="12" t="s">
        <v>27</v>
      </c>
      <c r="E57" s="12" t="s">
        <v>106</v>
      </c>
      <c r="F57" s="12" t="s">
        <v>23</v>
      </c>
      <c r="G57" s="12">
        <v>-0.185186530476803</v>
      </c>
      <c r="H57" s="12">
        <v>0.70696784332810503</v>
      </c>
      <c r="I57" s="12">
        <v>0.99553649189886995</v>
      </c>
      <c r="J57" s="12"/>
      <c r="K57" s="12">
        <v>0.13241795129075501</v>
      </c>
      <c r="L57" s="12">
        <v>0.85524629705970401</v>
      </c>
      <c r="M57" s="12">
        <v>0.94972147663298701</v>
      </c>
      <c r="N57" s="12"/>
      <c r="O57" s="12">
        <v>-0.15297514108868299</v>
      </c>
      <c r="P57" s="12">
        <v>0.77310873313514905</v>
      </c>
      <c r="Q57" s="12">
        <v>0.98022530140520003</v>
      </c>
    </row>
    <row r="58" spans="1:17" ht="15.75" customHeight="1" x14ac:dyDescent="0.2">
      <c r="A58" s="12" t="s">
        <v>24</v>
      </c>
      <c r="B58" s="12" t="s">
        <v>25</v>
      </c>
      <c r="C58" s="12" t="s">
        <v>30</v>
      </c>
      <c r="D58" s="12" t="s">
        <v>53</v>
      </c>
      <c r="E58" s="12" t="s">
        <v>107</v>
      </c>
      <c r="F58" s="12" t="s">
        <v>23</v>
      </c>
      <c r="G58" s="12">
        <v>0.53273256661902502</v>
      </c>
      <c r="H58" s="12">
        <v>0.31117614761816298</v>
      </c>
      <c r="I58" s="12">
        <v>0.99553649189886995</v>
      </c>
      <c r="J58" s="12"/>
      <c r="K58" s="12">
        <v>0.59259246868083204</v>
      </c>
      <c r="L58" s="12">
        <v>0.44530634382040601</v>
      </c>
      <c r="M58" s="12">
        <v>0.911696300603001</v>
      </c>
      <c r="N58" s="12"/>
      <c r="O58" s="12">
        <v>0.17652193921707801</v>
      </c>
      <c r="P58" s="12">
        <v>0.75699525992306804</v>
      </c>
      <c r="Q58" s="12">
        <v>0.98022530140520003</v>
      </c>
    </row>
    <row r="59" spans="1:17" ht="15.75" customHeight="1" x14ac:dyDescent="0.2">
      <c r="A59" s="12" t="s">
        <v>24</v>
      </c>
      <c r="B59" s="12" t="s">
        <v>25</v>
      </c>
      <c r="C59" s="12" t="s">
        <v>30</v>
      </c>
      <c r="D59" s="12" t="s">
        <v>53</v>
      </c>
      <c r="E59" s="12" t="s">
        <v>108</v>
      </c>
      <c r="F59" s="12" t="s">
        <v>23</v>
      </c>
      <c r="G59" s="12">
        <v>-1.2513703640295599</v>
      </c>
      <c r="H59" s="12">
        <v>0.55876642679274002</v>
      </c>
      <c r="I59" s="12">
        <v>0.99553649189886995</v>
      </c>
      <c r="J59" s="12"/>
      <c r="K59" s="12">
        <v>-3.1124688941041501</v>
      </c>
      <c r="L59" s="12">
        <v>0.32800166156064597</v>
      </c>
      <c r="M59" s="12">
        <v>0.911696300603001</v>
      </c>
      <c r="N59" s="12"/>
      <c r="O59" s="12">
        <v>0.70111007564358296</v>
      </c>
      <c r="P59" s="12">
        <v>0.76207181027724102</v>
      </c>
      <c r="Q59" s="12">
        <v>0.98022530140520003</v>
      </c>
    </row>
    <row r="60" spans="1:17" ht="15.75" customHeight="1" x14ac:dyDescent="0.2">
      <c r="A60" s="12" t="s">
        <v>24</v>
      </c>
      <c r="B60" s="12" t="s">
        <v>25</v>
      </c>
      <c r="C60" s="12" t="s">
        <v>26</v>
      </c>
      <c r="D60" s="12" t="s">
        <v>27</v>
      </c>
      <c r="E60" s="12" t="s">
        <v>109</v>
      </c>
      <c r="F60" s="12" t="s">
        <v>23</v>
      </c>
      <c r="G60" s="12">
        <v>-0.74462129837037505</v>
      </c>
      <c r="H60" s="12">
        <v>0.331575765169564</v>
      </c>
      <c r="I60" s="12">
        <v>0.99553649189886995</v>
      </c>
      <c r="J60" s="12"/>
      <c r="K60" s="12">
        <v>-1.1747935782796</v>
      </c>
      <c r="L60" s="12">
        <v>0.29432412043218398</v>
      </c>
      <c r="M60" s="12">
        <v>0.911696300603001</v>
      </c>
      <c r="N60" s="12"/>
      <c r="O60" s="12">
        <v>-0.42814997568405699</v>
      </c>
      <c r="P60" s="12">
        <v>0.60294091453208498</v>
      </c>
      <c r="Q60" s="12">
        <v>0.98022530140520003</v>
      </c>
    </row>
    <row r="61" spans="1:17" ht="15.75" customHeight="1" x14ac:dyDescent="0.2">
      <c r="A61" s="12" t="s">
        <v>58</v>
      </c>
      <c r="B61" s="12" t="s">
        <v>110</v>
      </c>
      <c r="C61" s="12" t="s">
        <v>111</v>
      </c>
      <c r="D61" s="12" t="s">
        <v>112</v>
      </c>
      <c r="E61" s="12" t="s">
        <v>113</v>
      </c>
      <c r="F61" s="12" t="s">
        <v>23</v>
      </c>
      <c r="G61" s="12">
        <v>0.28456442530843701</v>
      </c>
      <c r="H61" s="12">
        <v>0.51891287795880503</v>
      </c>
      <c r="I61" s="12">
        <v>0.99553649189886995</v>
      </c>
      <c r="J61" s="12"/>
      <c r="K61" s="12">
        <v>-0.495686142146889</v>
      </c>
      <c r="L61" s="12">
        <v>0.448674291339208</v>
      </c>
      <c r="M61" s="12">
        <v>0.911696300603001</v>
      </c>
      <c r="N61" s="12"/>
      <c r="O61" s="12">
        <v>7.0766201127561101E-2</v>
      </c>
      <c r="P61" s="12">
        <v>0.88254515078563101</v>
      </c>
      <c r="Q61" s="12">
        <v>0.98022530140520003</v>
      </c>
    </row>
    <row r="62" spans="1:17" ht="15.75" customHeight="1" x14ac:dyDescent="0.2">
      <c r="A62" s="12" t="s">
        <v>114</v>
      </c>
      <c r="B62" s="12" t="s">
        <v>115</v>
      </c>
      <c r="C62" s="12" t="s">
        <v>116</v>
      </c>
      <c r="D62" s="12" t="s">
        <v>117</v>
      </c>
      <c r="E62" s="12" t="s">
        <v>118</v>
      </c>
      <c r="F62" s="12" t="s">
        <v>23</v>
      </c>
      <c r="G62" s="12">
        <v>0.70137583749624899</v>
      </c>
      <c r="H62" s="12">
        <v>0.56766484533965</v>
      </c>
      <c r="I62" s="12">
        <v>0.99553649189886995</v>
      </c>
      <c r="J62" s="12"/>
      <c r="K62" s="12">
        <v>0.76249396052069196</v>
      </c>
      <c r="L62" s="12">
        <v>0.66909445294025205</v>
      </c>
      <c r="M62" s="12">
        <v>0.94972147663298701</v>
      </c>
      <c r="N62" s="12"/>
      <c r="O62" s="12">
        <v>-0.90216564269139699</v>
      </c>
      <c r="P62" s="12">
        <v>0.48924621007635699</v>
      </c>
      <c r="Q62" s="12">
        <v>0.98022530140520003</v>
      </c>
    </row>
    <row r="63" spans="1:17" ht="15.75" customHeight="1" x14ac:dyDescent="0.2">
      <c r="A63" s="12" t="s">
        <v>24</v>
      </c>
      <c r="B63" s="12" t="s">
        <v>25</v>
      </c>
      <c r="C63" s="12" t="s">
        <v>30</v>
      </c>
      <c r="D63" s="12" t="s">
        <v>31</v>
      </c>
      <c r="E63" s="12" t="s">
        <v>119</v>
      </c>
      <c r="F63" s="12" t="s">
        <v>23</v>
      </c>
      <c r="G63" s="12">
        <v>0.973617135474388</v>
      </c>
      <c r="H63" s="12">
        <v>0.35758674717537098</v>
      </c>
      <c r="I63" s="12">
        <v>0.99553649189886995</v>
      </c>
      <c r="J63" s="12"/>
      <c r="K63" s="12">
        <v>1.71315172983873E-2</v>
      </c>
      <c r="L63" s="12">
        <v>0.99107454613301904</v>
      </c>
      <c r="M63" s="12">
        <v>0.99371318318678903</v>
      </c>
      <c r="N63" s="12"/>
      <c r="O63" s="12">
        <v>0.72005564468203298</v>
      </c>
      <c r="P63" s="12">
        <v>0.51984066675784801</v>
      </c>
      <c r="Q63" s="12">
        <v>0.98022530140520003</v>
      </c>
    </row>
    <row r="64" spans="1:17" ht="15.75" customHeight="1" x14ac:dyDescent="0.2">
      <c r="A64" s="12" t="s">
        <v>24</v>
      </c>
      <c r="B64" s="12" t="s">
        <v>25</v>
      </c>
      <c r="C64" s="12" t="s">
        <v>38</v>
      </c>
      <c r="D64" s="12" t="s">
        <v>120</v>
      </c>
      <c r="E64" s="12" t="s">
        <v>121</v>
      </c>
      <c r="F64" s="12" t="s">
        <v>23</v>
      </c>
      <c r="G64" s="12">
        <v>-0.27971581667203299</v>
      </c>
      <c r="H64" s="12">
        <v>0.58742669425418503</v>
      </c>
      <c r="I64" s="12">
        <v>0.99553649189886995</v>
      </c>
      <c r="J64" s="12"/>
      <c r="K64" s="12">
        <v>-0.410467705496258</v>
      </c>
      <c r="L64" s="12">
        <v>0.59005693108762303</v>
      </c>
      <c r="M64" s="12">
        <v>0.94972147663298701</v>
      </c>
      <c r="N64" s="12"/>
      <c r="O64" s="12">
        <v>-0.86573753555411503</v>
      </c>
      <c r="P64" s="12">
        <v>0.118496703775807</v>
      </c>
      <c r="Q64" s="12">
        <v>0.98022530140520003</v>
      </c>
    </row>
    <row r="65" spans="5:17" ht="15.75" customHeight="1" x14ac:dyDescent="0.2">
      <c r="E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</row>
    <row r="66" spans="5:17" ht="15.75" customHeight="1" x14ac:dyDescent="0.2">
      <c r="E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</row>
    <row r="67" spans="5:17" ht="15.75" customHeight="1" x14ac:dyDescent="0.2">
      <c r="E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</row>
    <row r="68" spans="5:17" ht="15.75" customHeight="1" x14ac:dyDescent="0.2">
      <c r="E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</row>
    <row r="69" spans="5:17" ht="15.75" customHeight="1" x14ac:dyDescent="0.2">
      <c r="E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</row>
    <row r="70" spans="5:17" ht="15.75" customHeight="1" x14ac:dyDescent="0.2">
      <c r="E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</row>
    <row r="71" spans="5:17" ht="15.75" customHeight="1" x14ac:dyDescent="0.2">
      <c r="E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</row>
    <row r="72" spans="5:17" ht="15.75" customHeight="1" x14ac:dyDescent="0.2">
      <c r="E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</row>
    <row r="73" spans="5:17" ht="15.75" customHeight="1" x14ac:dyDescent="0.2">
      <c r="E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</row>
    <row r="74" spans="5:17" ht="15.75" customHeight="1" x14ac:dyDescent="0.2">
      <c r="E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</row>
    <row r="75" spans="5:17" ht="15.75" customHeight="1" x14ac:dyDescent="0.2">
      <c r="E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</row>
    <row r="76" spans="5:17" ht="15.75" customHeight="1" x14ac:dyDescent="0.2">
      <c r="E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</row>
    <row r="77" spans="5:17" ht="15.75" customHeight="1" x14ac:dyDescent="0.2">
      <c r="E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</row>
    <row r="78" spans="5:17" ht="15.75" customHeight="1" x14ac:dyDescent="0.2">
      <c r="E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</row>
    <row r="79" spans="5:17" ht="15.75" customHeight="1" x14ac:dyDescent="0.2">
      <c r="E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</row>
    <row r="80" spans="5:17" ht="15.75" customHeight="1" x14ac:dyDescent="0.2">
      <c r="E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</row>
    <row r="81" spans="5:17" ht="15.75" customHeight="1" x14ac:dyDescent="0.2">
      <c r="E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</row>
    <row r="82" spans="5:17" ht="15.75" customHeight="1" x14ac:dyDescent="0.2">
      <c r="E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</row>
    <row r="83" spans="5:17" ht="15.75" customHeight="1" x14ac:dyDescent="0.2">
      <c r="E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</row>
    <row r="84" spans="5:17" ht="15.75" customHeight="1" x14ac:dyDescent="0.2">
      <c r="E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</row>
    <row r="85" spans="5:17" ht="15.75" customHeight="1" x14ac:dyDescent="0.2">
      <c r="E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</row>
    <row r="86" spans="5:17" ht="15.75" customHeight="1" x14ac:dyDescent="0.2">
      <c r="E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</row>
    <row r="87" spans="5:17" ht="15.75" customHeight="1" x14ac:dyDescent="0.2">
      <c r="E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</row>
    <row r="88" spans="5:17" ht="15.75" customHeight="1" x14ac:dyDescent="0.2">
      <c r="E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</row>
    <row r="89" spans="5:17" ht="15.75" customHeight="1" x14ac:dyDescent="0.2">
      <c r="E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</row>
    <row r="90" spans="5:17" ht="15.75" customHeight="1" x14ac:dyDescent="0.2">
      <c r="E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</row>
    <row r="91" spans="5:17" ht="15.75" customHeight="1" x14ac:dyDescent="0.2">
      <c r="E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</row>
    <row r="92" spans="5:17" ht="15.75" customHeight="1" x14ac:dyDescent="0.2">
      <c r="E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</row>
    <row r="93" spans="5:17" ht="15.75" customHeight="1" x14ac:dyDescent="0.2">
      <c r="E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</row>
    <row r="94" spans="5:17" ht="15.75" customHeight="1" x14ac:dyDescent="0.2">
      <c r="E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</row>
    <row r="95" spans="5:17" ht="15.75" customHeight="1" x14ac:dyDescent="0.2">
      <c r="E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</row>
    <row r="96" spans="5:17" ht="15.75" customHeight="1" x14ac:dyDescent="0.2">
      <c r="E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</row>
    <row r="97" spans="5:17" ht="15.75" customHeight="1" x14ac:dyDescent="0.2">
      <c r="E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</row>
    <row r="98" spans="5:17" ht="15.75" customHeight="1" x14ac:dyDescent="0.2">
      <c r="E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</row>
    <row r="99" spans="5:17" ht="15.75" customHeight="1" x14ac:dyDescent="0.2">
      <c r="E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</row>
    <row r="100" spans="5:17" ht="15.75" customHeight="1" x14ac:dyDescent="0.2">
      <c r="E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</row>
    <row r="101" spans="5:17" ht="15.75" customHeight="1" x14ac:dyDescent="0.2">
      <c r="E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</row>
    <row r="102" spans="5:17" ht="15.75" customHeight="1" x14ac:dyDescent="0.2">
      <c r="E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</row>
    <row r="103" spans="5:17" ht="15.75" customHeight="1" x14ac:dyDescent="0.2">
      <c r="E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</row>
    <row r="104" spans="5:17" ht="15.75" customHeight="1" x14ac:dyDescent="0.2">
      <c r="E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</row>
    <row r="105" spans="5:17" ht="15.75" customHeight="1" x14ac:dyDescent="0.2">
      <c r="E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</row>
    <row r="106" spans="5:17" ht="15.75" customHeight="1" x14ac:dyDescent="0.2">
      <c r="E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</row>
    <row r="107" spans="5:17" ht="15.75" customHeight="1" x14ac:dyDescent="0.2">
      <c r="E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</row>
    <row r="108" spans="5:17" ht="15.75" customHeight="1" x14ac:dyDescent="0.2">
      <c r="E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</row>
    <row r="109" spans="5:17" ht="15.75" customHeight="1" x14ac:dyDescent="0.2">
      <c r="E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</row>
    <row r="110" spans="5:17" ht="15.75" customHeight="1" x14ac:dyDescent="0.2">
      <c r="E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</row>
    <row r="111" spans="5:17" ht="15.75" customHeight="1" x14ac:dyDescent="0.2">
      <c r="E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</row>
    <row r="112" spans="5:17" ht="15.75" customHeight="1" x14ac:dyDescent="0.2">
      <c r="E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</row>
    <row r="113" spans="5:17" ht="15.75" customHeight="1" x14ac:dyDescent="0.2">
      <c r="E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</row>
    <row r="114" spans="5:17" ht="15.75" customHeight="1" x14ac:dyDescent="0.2">
      <c r="E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</row>
    <row r="115" spans="5:17" ht="15.75" customHeight="1" x14ac:dyDescent="0.2">
      <c r="E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</row>
    <row r="116" spans="5:17" ht="15.75" customHeight="1" x14ac:dyDescent="0.2">
      <c r="E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</row>
    <row r="117" spans="5:17" ht="15.75" customHeight="1" x14ac:dyDescent="0.2">
      <c r="E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</row>
    <row r="118" spans="5:17" ht="15.75" customHeight="1" x14ac:dyDescent="0.2">
      <c r="E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</row>
    <row r="119" spans="5:17" ht="15.75" customHeight="1" x14ac:dyDescent="0.2">
      <c r="E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</row>
    <row r="120" spans="5:17" ht="15.75" customHeight="1" x14ac:dyDescent="0.2">
      <c r="E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</row>
    <row r="121" spans="5:17" ht="15.75" customHeight="1" x14ac:dyDescent="0.2">
      <c r="E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</row>
    <row r="122" spans="5:17" ht="15.75" customHeight="1" x14ac:dyDescent="0.2">
      <c r="E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</row>
    <row r="123" spans="5:17" ht="15.75" customHeight="1" x14ac:dyDescent="0.2">
      <c r="E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</row>
    <row r="124" spans="5:17" ht="15.75" customHeight="1" x14ac:dyDescent="0.2">
      <c r="E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</row>
    <row r="125" spans="5:17" ht="15.75" customHeight="1" x14ac:dyDescent="0.2">
      <c r="E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</row>
    <row r="126" spans="5:17" ht="15.75" customHeight="1" x14ac:dyDescent="0.2">
      <c r="E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</row>
    <row r="127" spans="5:17" ht="15.75" customHeight="1" x14ac:dyDescent="0.2">
      <c r="E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</row>
    <row r="128" spans="5:17" ht="15.75" customHeight="1" x14ac:dyDescent="0.2">
      <c r="E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</row>
    <row r="129" spans="5:17" ht="15.75" customHeight="1" x14ac:dyDescent="0.2">
      <c r="E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</row>
    <row r="130" spans="5:17" ht="15.75" customHeight="1" x14ac:dyDescent="0.2">
      <c r="E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</row>
    <row r="131" spans="5:17" ht="15.75" customHeight="1" x14ac:dyDescent="0.2">
      <c r="E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</row>
    <row r="132" spans="5:17" ht="15.75" customHeight="1" x14ac:dyDescent="0.2">
      <c r="E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</row>
    <row r="133" spans="5:17" ht="15.75" customHeight="1" x14ac:dyDescent="0.2">
      <c r="E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</row>
    <row r="134" spans="5:17" ht="15.75" customHeight="1" x14ac:dyDescent="0.2">
      <c r="E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</row>
    <row r="135" spans="5:17" ht="15.75" customHeight="1" x14ac:dyDescent="0.2">
      <c r="E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</row>
    <row r="136" spans="5:17" ht="15.75" customHeight="1" x14ac:dyDescent="0.2">
      <c r="E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</row>
    <row r="137" spans="5:17" ht="15.75" customHeight="1" x14ac:dyDescent="0.2">
      <c r="E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</row>
    <row r="138" spans="5:17" ht="15.75" customHeight="1" x14ac:dyDescent="0.2">
      <c r="E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</row>
    <row r="139" spans="5:17" ht="15.75" customHeight="1" x14ac:dyDescent="0.2">
      <c r="E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</row>
    <row r="140" spans="5:17" ht="15.75" customHeight="1" x14ac:dyDescent="0.2">
      <c r="E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</row>
    <row r="141" spans="5:17" ht="15.75" customHeight="1" x14ac:dyDescent="0.2">
      <c r="E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</row>
    <row r="142" spans="5:17" ht="15.75" customHeight="1" x14ac:dyDescent="0.2">
      <c r="E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</row>
    <row r="143" spans="5:17" ht="15.75" customHeight="1" x14ac:dyDescent="0.2">
      <c r="E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</row>
    <row r="144" spans="5:17" ht="15.75" customHeight="1" x14ac:dyDescent="0.2">
      <c r="E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</row>
    <row r="145" spans="5:17" ht="15.75" customHeight="1" x14ac:dyDescent="0.2">
      <c r="E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</row>
    <row r="146" spans="5:17" ht="15.75" customHeight="1" x14ac:dyDescent="0.2">
      <c r="E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</row>
    <row r="147" spans="5:17" ht="15.75" customHeight="1" x14ac:dyDescent="0.2">
      <c r="E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</row>
    <row r="148" spans="5:17" ht="15.75" customHeight="1" x14ac:dyDescent="0.2">
      <c r="E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</row>
    <row r="149" spans="5:17" ht="15.75" customHeight="1" x14ac:dyDescent="0.2">
      <c r="E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</row>
    <row r="150" spans="5:17" ht="15.75" customHeight="1" x14ac:dyDescent="0.2">
      <c r="E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</row>
    <row r="151" spans="5:17" ht="15.75" customHeight="1" x14ac:dyDescent="0.2">
      <c r="E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</row>
    <row r="152" spans="5:17" ht="15.75" customHeight="1" x14ac:dyDescent="0.2">
      <c r="E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</row>
    <row r="153" spans="5:17" ht="15.75" customHeight="1" x14ac:dyDescent="0.2">
      <c r="E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</row>
    <row r="154" spans="5:17" ht="15.75" customHeight="1" x14ac:dyDescent="0.2">
      <c r="E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</row>
    <row r="155" spans="5:17" ht="15.75" customHeight="1" x14ac:dyDescent="0.2">
      <c r="E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</row>
    <row r="156" spans="5:17" ht="15.75" customHeight="1" x14ac:dyDescent="0.2">
      <c r="E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</row>
    <row r="157" spans="5:17" ht="15.75" customHeight="1" x14ac:dyDescent="0.2">
      <c r="E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</row>
    <row r="158" spans="5:17" ht="15.75" customHeight="1" x14ac:dyDescent="0.2">
      <c r="E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</row>
    <row r="159" spans="5:17" ht="15.75" customHeight="1" x14ac:dyDescent="0.2">
      <c r="E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</row>
    <row r="160" spans="5:17" ht="15.75" customHeight="1" x14ac:dyDescent="0.2">
      <c r="E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</row>
    <row r="161" spans="5:17" ht="15.75" customHeight="1" x14ac:dyDescent="0.2">
      <c r="E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</row>
    <row r="162" spans="5:17" ht="15.75" customHeight="1" x14ac:dyDescent="0.2">
      <c r="E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</row>
    <row r="163" spans="5:17" ht="15.75" customHeight="1" x14ac:dyDescent="0.2">
      <c r="E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</row>
    <row r="164" spans="5:17" ht="15.75" customHeight="1" x14ac:dyDescent="0.2">
      <c r="E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</row>
    <row r="165" spans="5:17" ht="15.75" customHeight="1" x14ac:dyDescent="0.2">
      <c r="E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</row>
    <row r="166" spans="5:17" ht="15.75" customHeight="1" x14ac:dyDescent="0.2">
      <c r="E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</row>
    <row r="167" spans="5:17" ht="15.75" customHeight="1" x14ac:dyDescent="0.2">
      <c r="E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</row>
    <row r="168" spans="5:17" ht="15.75" customHeight="1" x14ac:dyDescent="0.2">
      <c r="E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</row>
    <row r="169" spans="5:17" ht="15.75" customHeight="1" x14ac:dyDescent="0.2">
      <c r="E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</row>
    <row r="170" spans="5:17" ht="15.75" customHeight="1" x14ac:dyDescent="0.2">
      <c r="E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</row>
    <row r="171" spans="5:17" ht="15.75" customHeight="1" x14ac:dyDescent="0.2">
      <c r="E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</row>
    <row r="172" spans="5:17" ht="15.75" customHeight="1" x14ac:dyDescent="0.2">
      <c r="E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</row>
    <row r="173" spans="5:17" ht="15.75" customHeight="1" x14ac:dyDescent="0.2">
      <c r="E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</row>
    <row r="174" spans="5:17" ht="15.75" customHeight="1" x14ac:dyDescent="0.2">
      <c r="E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</row>
    <row r="175" spans="5:17" ht="15.75" customHeight="1" x14ac:dyDescent="0.2">
      <c r="E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</row>
    <row r="176" spans="5:17" ht="15.75" customHeight="1" x14ac:dyDescent="0.2">
      <c r="E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</row>
    <row r="177" spans="5:17" ht="15.75" customHeight="1" x14ac:dyDescent="0.2">
      <c r="E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</row>
    <row r="178" spans="5:17" ht="15.75" customHeight="1" x14ac:dyDescent="0.2">
      <c r="E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</row>
    <row r="179" spans="5:17" ht="15.75" customHeight="1" x14ac:dyDescent="0.2">
      <c r="E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</row>
    <row r="180" spans="5:17" ht="15.75" customHeight="1" x14ac:dyDescent="0.2">
      <c r="E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</row>
    <row r="181" spans="5:17" ht="15.75" customHeight="1" x14ac:dyDescent="0.2">
      <c r="E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</row>
    <row r="182" spans="5:17" ht="15.75" customHeight="1" x14ac:dyDescent="0.2">
      <c r="E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</row>
    <row r="183" spans="5:17" ht="15.75" customHeight="1" x14ac:dyDescent="0.2">
      <c r="E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</row>
    <row r="184" spans="5:17" ht="15.75" customHeight="1" x14ac:dyDescent="0.2">
      <c r="E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</row>
    <row r="185" spans="5:17" ht="15.75" customHeight="1" x14ac:dyDescent="0.2">
      <c r="E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</row>
    <row r="186" spans="5:17" ht="15.75" customHeight="1" x14ac:dyDescent="0.2">
      <c r="E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</row>
    <row r="187" spans="5:17" ht="15.75" customHeight="1" x14ac:dyDescent="0.2">
      <c r="E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</row>
    <row r="188" spans="5:17" ht="15.75" customHeight="1" x14ac:dyDescent="0.2">
      <c r="E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</row>
    <row r="189" spans="5:17" ht="15.75" customHeight="1" x14ac:dyDescent="0.2">
      <c r="E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</row>
    <row r="190" spans="5:17" ht="15.75" customHeight="1" x14ac:dyDescent="0.2">
      <c r="E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</row>
    <row r="191" spans="5:17" ht="15.75" customHeight="1" x14ac:dyDescent="0.2">
      <c r="E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</row>
    <row r="192" spans="5:17" ht="15.75" customHeight="1" x14ac:dyDescent="0.2">
      <c r="E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</row>
    <row r="193" spans="5:17" ht="15.75" customHeight="1" x14ac:dyDescent="0.2">
      <c r="E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</row>
    <row r="194" spans="5:17" ht="15.75" customHeight="1" x14ac:dyDescent="0.2">
      <c r="E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</row>
    <row r="195" spans="5:17" ht="15.75" customHeight="1" x14ac:dyDescent="0.2">
      <c r="E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</row>
    <row r="196" spans="5:17" ht="15.75" customHeight="1" x14ac:dyDescent="0.2">
      <c r="E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</row>
    <row r="197" spans="5:17" ht="15.75" customHeight="1" x14ac:dyDescent="0.2">
      <c r="E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</row>
    <row r="198" spans="5:17" ht="15.75" customHeight="1" x14ac:dyDescent="0.2">
      <c r="E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</row>
    <row r="199" spans="5:17" ht="15.75" customHeight="1" x14ac:dyDescent="0.2">
      <c r="E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</row>
    <row r="200" spans="5:17" ht="15.75" customHeight="1" x14ac:dyDescent="0.2">
      <c r="E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</row>
    <row r="201" spans="5:17" ht="15.75" customHeight="1" x14ac:dyDescent="0.2">
      <c r="E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</row>
    <row r="202" spans="5:17" ht="15.75" customHeight="1" x14ac:dyDescent="0.2">
      <c r="E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</row>
    <row r="203" spans="5:17" ht="15.75" customHeight="1" x14ac:dyDescent="0.2">
      <c r="E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</row>
    <row r="204" spans="5:17" ht="15.75" customHeight="1" x14ac:dyDescent="0.2">
      <c r="E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</row>
    <row r="205" spans="5:17" ht="15.75" customHeight="1" x14ac:dyDescent="0.2">
      <c r="E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</row>
    <row r="206" spans="5:17" ht="15.75" customHeight="1" x14ac:dyDescent="0.2">
      <c r="E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</row>
    <row r="207" spans="5:17" ht="15.75" customHeight="1" x14ac:dyDescent="0.2">
      <c r="E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</row>
    <row r="208" spans="5:17" ht="15.75" customHeight="1" x14ac:dyDescent="0.2">
      <c r="E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</row>
    <row r="209" spans="5:17" ht="15.75" customHeight="1" x14ac:dyDescent="0.2">
      <c r="E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</row>
    <row r="210" spans="5:17" ht="15.75" customHeight="1" x14ac:dyDescent="0.2">
      <c r="E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</row>
    <row r="211" spans="5:17" ht="15.75" customHeight="1" x14ac:dyDescent="0.2">
      <c r="E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</row>
    <row r="212" spans="5:17" ht="15.75" customHeight="1" x14ac:dyDescent="0.2">
      <c r="E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</row>
    <row r="213" spans="5:17" ht="15.75" customHeight="1" x14ac:dyDescent="0.2">
      <c r="E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</row>
    <row r="214" spans="5:17" ht="15.75" customHeight="1" x14ac:dyDescent="0.2">
      <c r="E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</row>
    <row r="215" spans="5:17" ht="15.75" customHeight="1" x14ac:dyDescent="0.2">
      <c r="E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</row>
    <row r="216" spans="5:17" ht="15.75" customHeight="1" x14ac:dyDescent="0.2">
      <c r="E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</row>
    <row r="217" spans="5:17" ht="15.75" customHeight="1" x14ac:dyDescent="0.2">
      <c r="E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</row>
    <row r="218" spans="5:17" ht="15.75" customHeight="1" x14ac:dyDescent="0.2">
      <c r="E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</row>
    <row r="219" spans="5:17" ht="15.75" customHeight="1" x14ac:dyDescent="0.2">
      <c r="E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</row>
    <row r="220" spans="5:17" ht="15.75" customHeight="1" x14ac:dyDescent="0.2">
      <c r="E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</row>
    <row r="221" spans="5:17" ht="15.75" customHeight="1" x14ac:dyDescent="0.2">
      <c r="E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</row>
    <row r="222" spans="5:17" ht="15.75" customHeight="1" x14ac:dyDescent="0.2">
      <c r="E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</row>
    <row r="223" spans="5:17" ht="15.75" customHeight="1" x14ac:dyDescent="0.2">
      <c r="E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</row>
    <row r="224" spans="5:17" ht="15.75" customHeight="1" x14ac:dyDescent="0.2">
      <c r="E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</row>
    <row r="225" spans="5:17" ht="15.75" customHeight="1" x14ac:dyDescent="0.2">
      <c r="E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</row>
    <row r="226" spans="5:17" ht="15.75" customHeight="1" x14ac:dyDescent="0.2">
      <c r="E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</row>
    <row r="227" spans="5:17" ht="15.75" customHeight="1" x14ac:dyDescent="0.2">
      <c r="E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</row>
    <row r="228" spans="5:17" ht="15.75" customHeight="1" x14ac:dyDescent="0.2">
      <c r="E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</row>
    <row r="229" spans="5:17" ht="15.75" customHeight="1" x14ac:dyDescent="0.2">
      <c r="E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</row>
    <row r="230" spans="5:17" ht="15.75" customHeight="1" x14ac:dyDescent="0.2">
      <c r="E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</row>
    <row r="231" spans="5:17" ht="15.75" customHeight="1" x14ac:dyDescent="0.2">
      <c r="E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</row>
    <row r="232" spans="5:17" ht="15.75" customHeight="1" x14ac:dyDescent="0.2">
      <c r="E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</row>
    <row r="233" spans="5:17" ht="15.75" customHeight="1" x14ac:dyDescent="0.2">
      <c r="E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</row>
    <row r="234" spans="5:17" ht="15.75" customHeight="1" x14ac:dyDescent="0.2">
      <c r="E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</row>
    <row r="235" spans="5:17" ht="15.75" customHeight="1" x14ac:dyDescent="0.2">
      <c r="E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</row>
    <row r="236" spans="5:17" ht="15.75" customHeight="1" x14ac:dyDescent="0.2">
      <c r="E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</row>
    <row r="237" spans="5:17" ht="15.75" customHeight="1" x14ac:dyDescent="0.2">
      <c r="E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</row>
    <row r="238" spans="5:17" ht="15.75" customHeight="1" x14ac:dyDescent="0.2">
      <c r="E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</row>
    <row r="239" spans="5:17" ht="15.75" customHeight="1" x14ac:dyDescent="0.2">
      <c r="E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</row>
    <row r="240" spans="5:17" ht="15.75" customHeight="1" x14ac:dyDescent="0.2">
      <c r="E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</row>
    <row r="241" spans="5:17" ht="15.75" customHeight="1" x14ac:dyDescent="0.2">
      <c r="E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</row>
    <row r="242" spans="5:17" ht="15.75" customHeight="1" x14ac:dyDescent="0.2">
      <c r="E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</row>
    <row r="243" spans="5:17" ht="15.75" customHeight="1" x14ac:dyDescent="0.2">
      <c r="E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</row>
    <row r="244" spans="5:17" ht="15.75" customHeight="1" x14ac:dyDescent="0.2">
      <c r="E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</row>
    <row r="245" spans="5:17" ht="15.75" customHeight="1" x14ac:dyDescent="0.2">
      <c r="E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</row>
    <row r="246" spans="5:17" ht="15.75" customHeight="1" x14ac:dyDescent="0.2">
      <c r="E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</row>
    <row r="247" spans="5:17" ht="15.75" customHeight="1" x14ac:dyDescent="0.2">
      <c r="E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</row>
    <row r="248" spans="5:17" ht="15.75" customHeight="1" x14ac:dyDescent="0.2">
      <c r="E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</row>
    <row r="249" spans="5:17" ht="15.75" customHeight="1" x14ac:dyDescent="0.2">
      <c r="E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</row>
    <row r="250" spans="5:17" ht="15.75" customHeight="1" x14ac:dyDescent="0.2">
      <c r="E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</row>
    <row r="251" spans="5:17" ht="15.75" customHeight="1" x14ac:dyDescent="0.2">
      <c r="E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</row>
    <row r="252" spans="5:17" ht="15.75" customHeight="1" x14ac:dyDescent="0.2">
      <c r="E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</row>
    <row r="253" spans="5:17" ht="15.75" customHeight="1" x14ac:dyDescent="0.2">
      <c r="E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</row>
    <row r="254" spans="5:17" ht="15.75" customHeight="1" x14ac:dyDescent="0.2">
      <c r="E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</row>
    <row r="255" spans="5:17" ht="15.75" customHeight="1" x14ac:dyDescent="0.2">
      <c r="E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</row>
    <row r="256" spans="5:17" ht="15.75" customHeight="1" x14ac:dyDescent="0.2">
      <c r="E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</row>
    <row r="257" spans="5:17" ht="15.75" customHeight="1" x14ac:dyDescent="0.2">
      <c r="E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</row>
    <row r="258" spans="5:17" ht="15.75" customHeight="1" x14ac:dyDescent="0.2">
      <c r="E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</row>
    <row r="259" spans="5:17" ht="15.75" customHeight="1" x14ac:dyDescent="0.2">
      <c r="E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</row>
    <row r="260" spans="5:17" ht="15.75" customHeight="1" x14ac:dyDescent="0.2">
      <c r="E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</row>
    <row r="261" spans="5:17" ht="15.75" customHeight="1" x14ac:dyDescent="0.2">
      <c r="E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</row>
    <row r="262" spans="5:17" ht="15.75" customHeight="1" x14ac:dyDescent="0.2">
      <c r="E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</row>
    <row r="263" spans="5:17" ht="15.75" customHeight="1" x14ac:dyDescent="0.2">
      <c r="E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</row>
    <row r="264" spans="5:17" ht="15.75" customHeight="1" x14ac:dyDescent="0.2">
      <c r="E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</row>
    <row r="265" spans="5:17" ht="15.75" customHeight="1" x14ac:dyDescent="0.2">
      <c r="E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</row>
    <row r="266" spans="5:17" ht="15.75" customHeight="1" x14ac:dyDescent="0.2">
      <c r="E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</row>
    <row r="267" spans="5:17" ht="15.75" customHeight="1" x14ac:dyDescent="0.2">
      <c r="E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</row>
    <row r="268" spans="5:17" ht="15.75" customHeight="1" x14ac:dyDescent="0.2">
      <c r="E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</row>
    <row r="269" spans="5:17" ht="15.75" customHeight="1" x14ac:dyDescent="0.2">
      <c r="E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</row>
    <row r="270" spans="5:17" ht="15.75" customHeight="1" x14ac:dyDescent="0.2">
      <c r="E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</row>
    <row r="271" spans="5:17" ht="15.75" customHeight="1" x14ac:dyDescent="0.2">
      <c r="E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</row>
    <row r="272" spans="5:17" ht="15.75" customHeight="1" x14ac:dyDescent="0.2">
      <c r="E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</row>
    <row r="273" spans="5:17" ht="15.75" customHeight="1" x14ac:dyDescent="0.2">
      <c r="E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</row>
    <row r="274" spans="5:17" ht="15.75" customHeight="1" x14ac:dyDescent="0.2">
      <c r="E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</row>
    <row r="275" spans="5:17" ht="15.75" customHeight="1" x14ac:dyDescent="0.2">
      <c r="E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</row>
    <row r="276" spans="5:17" ht="15.75" customHeight="1" x14ac:dyDescent="0.2">
      <c r="E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</row>
    <row r="277" spans="5:17" ht="15.75" customHeight="1" x14ac:dyDescent="0.2">
      <c r="E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</row>
    <row r="278" spans="5:17" ht="15.75" customHeight="1" x14ac:dyDescent="0.2">
      <c r="E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</row>
    <row r="279" spans="5:17" ht="15.75" customHeight="1" x14ac:dyDescent="0.2">
      <c r="E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</row>
    <row r="280" spans="5:17" ht="15.75" customHeight="1" x14ac:dyDescent="0.2">
      <c r="E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</row>
    <row r="281" spans="5:17" ht="15.75" customHeight="1" x14ac:dyDescent="0.2">
      <c r="E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</row>
    <row r="282" spans="5:17" ht="15.75" customHeight="1" x14ac:dyDescent="0.2">
      <c r="E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</row>
    <row r="283" spans="5:17" ht="15.75" customHeight="1" x14ac:dyDescent="0.2">
      <c r="E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</row>
    <row r="284" spans="5:17" ht="15.75" customHeight="1" x14ac:dyDescent="0.2">
      <c r="E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</row>
    <row r="285" spans="5:17" ht="15.75" customHeight="1" x14ac:dyDescent="0.2">
      <c r="E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</row>
    <row r="286" spans="5:17" ht="15.75" customHeight="1" x14ac:dyDescent="0.2">
      <c r="E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</row>
    <row r="287" spans="5:17" ht="15.75" customHeight="1" x14ac:dyDescent="0.2">
      <c r="E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</row>
    <row r="288" spans="5:17" ht="15.75" customHeight="1" x14ac:dyDescent="0.2">
      <c r="E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</row>
    <row r="289" spans="5:17" ht="15.75" customHeight="1" x14ac:dyDescent="0.2">
      <c r="E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</row>
    <row r="290" spans="5:17" ht="15.75" customHeight="1" x14ac:dyDescent="0.2">
      <c r="E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</row>
    <row r="291" spans="5:17" ht="15.75" customHeight="1" x14ac:dyDescent="0.2">
      <c r="E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</row>
    <row r="292" spans="5:17" ht="15.75" customHeight="1" x14ac:dyDescent="0.2">
      <c r="E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</row>
    <row r="293" spans="5:17" ht="15.75" customHeight="1" x14ac:dyDescent="0.2">
      <c r="E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</row>
    <row r="294" spans="5:17" ht="15.75" customHeight="1" x14ac:dyDescent="0.2">
      <c r="E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</row>
    <row r="295" spans="5:17" ht="15.75" customHeight="1" x14ac:dyDescent="0.2">
      <c r="E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</row>
    <row r="296" spans="5:17" ht="15.75" customHeight="1" x14ac:dyDescent="0.2">
      <c r="E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</row>
    <row r="297" spans="5:17" ht="15.75" customHeight="1" x14ac:dyDescent="0.2">
      <c r="E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</row>
    <row r="298" spans="5:17" ht="15.75" customHeight="1" x14ac:dyDescent="0.2">
      <c r="E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</row>
    <row r="299" spans="5:17" ht="15.75" customHeight="1" x14ac:dyDescent="0.2">
      <c r="E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</row>
    <row r="300" spans="5:17" ht="15.75" customHeight="1" x14ac:dyDescent="0.2">
      <c r="E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</row>
    <row r="301" spans="5:17" ht="15.75" customHeight="1" x14ac:dyDescent="0.2">
      <c r="E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</row>
    <row r="302" spans="5:17" ht="15.75" customHeight="1" x14ac:dyDescent="0.2">
      <c r="E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</row>
    <row r="303" spans="5:17" ht="15.75" customHeight="1" x14ac:dyDescent="0.2">
      <c r="E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</row>
    <row r="304" spans="5:17" ht="15.75" customHeight="1" x14ac:dyDescent="0.2">
      <c r="E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</row>
    <row r="305" spans="5:17" ht="15.75" customHeight="1" x14ac:dyDescent="0.2">
      <c r="E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</row>
    <row r="306" spans="5:17" ht="15.75" customHeight="1" x14ac:dyDescent="0.2">
      <c r="E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</row>
    <row r="307" spans="5:17" ht="15.75" customHeight="1" x14ac:dyDescent="0.2">
      <c r="E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</row>
    <row r="308" spans="5:17" ht="15.75" customHeight="1" x14ac:dyDescent="0.2">
      <c r="E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</row>
    <row r="309" spans="5:17" ht="15.75" customHeight="1" x14ac:dyDescent="0.2">
      <c r="E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</row>
    <row r="310" spans="5:17" ht="15.75" customHeight="1" x14ac:dyDescent="0.2">
      <c r="E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</row>
    <row r="311" spans="5:17" ht="15.75" customHeight="1" x14ac:dyDescent="0.2">
      <c r="E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</row>
    <row r="312" spans="5:17" ht="15.75" customHeight="1" x14ac:dyDescent="0.2">
      <c r="E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</row>
    <row r="313" spans="5:17" ht="15.75" customHeight="1" x14ac:dyDescent="0.2">
      <c r="E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</row>
    <row r="314" spans="5:17" ht="15.75" customHeight="1" x14ac:dyDescent="0.2">
      <c r="E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</row>
    <row r="315" spans="5:17" ht="15.75" customHeight="1" x14ac:dyDescent="0.2">
      <c r="E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</row>
    <row r="316" spans="5:17" ht="15.75" customHeight="1" x14ac:dyDescent="0.2">
      <c r="E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</row>
    <row r="317" spans="5:17" ht="15.75" customHeight="1" x14ac:dyDescent="0.2">
      <c r="E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</row>
    <row r="318" spans="5:17" ht="15.75" customHeight="1" x14ac:dyDescent="0.2">
      <c r="E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</row>
    <row r="319" spans="5:17" ht="15.75" customHeight="1" x14ac:dyDescent="0.2">
      <c r="E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</row>
    <row r="320" spans="5:17" ht="15.75" customHeight="1" x14ac:dyDescent="0.2">
      <c r="E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</row>
    <row r="321" spans="5:17" ht="15.75" customHeight="1" x14ac:dyDescent="0.2">
      <c r="E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</row>
    <row r="322" spans="5:17" ht="15.75" customHeight="1" x14ac:dyDescent="0.2">
      <c r="E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</row>
    <row r="323" spans="5:17" ht="15.75" customHeight="1" x14ac:dyDescent="0.2">
      <c r="E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</row>
    <row r="324" spans="5:17" ht="15.75" customHeight="1" x14ac:dyDescent="0.2">
      <c r="E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</row>
    <row r="325" spans="5:17" ht="15.75" customHeight="1" x14ac:dyDescent="0.2">
      <c r="E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</row>
    <row r="326" spans="5:17" ht="15.75" customHeight="1" x14ac:dyDescent="0.2">
      <c r="E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</row>
    <row r="327" spans="5:17" ht="15.75" customHeight="1" x14ac:dyDescent="0.2">
      <c r="E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</row>
    <row r="328" spans="5:17" ht="15.75" customHeight="1" x14ac:dyDescent="0.2">
      <c r="E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</row>
    <row r="329" spans="5:17" ht="15.75" customHeight="1" x14ac:dyDescent="0.2">
      <c r="E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</row>
    <row r="330" spans="5:17" ht="15.75" customHeight="1" x14ac:dyDescent="0.2">
      <c r="E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</row>
    <row r="331" spans="5:17" ht="15.75" customHeight="1" x14ac:dyDescent="0.2">
      <c r="E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</row>
    <row r="332" spans="5:17" ht="15.75" customHeight="1" x14ac:dyDescent="0.2">
      <c r="E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</row>
    <row r="333" spans="5:17" ht="15.75" customHeight="1" x14ac:dyDescent="0.2">
      <c r="E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</row>
    <row r="334" spans="5:17" ht="15.75" customHeight="1" x14ac:dyDescent="0.2">
      <c r="E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</row>
    <row r="335" spans="5:17" ht="15.75" customHeight="1" x14ac:dyDescent="0.2">
      <c r="E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</row>
    <row r="336" spans="5:17" ht="15.75" customHeight="1" x14ac:dyDescent="0.2">
      <c r="E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</row>
    <row r="337" spans="5:17" ht="15.75" customHeight="1" x14ac:dyDescent="0.2">
      <c r="E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</row>
    <row r="338" spans="5:17" ht="15.75" customHeight="1" x14ac:dyDescent="0.2">
      <c r="E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</row>
    <row r="339" spans="5:17" ht="15.75" customHeight="1" x14ac:dyDescent="0.2">
      <c r="E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</row>
    <row r="340" spans="5:17" ht="15.75" customHeight="1" x14ac:dyDescent="0.2">
      <c r="E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</row>
    <row r="341" spans="5:17" ht="15.75" customHeight="1" x14ac:dyDescent="0.2">
      <c r="E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</row>
    <row r="342" spans="5:17" ht="15.75" customHeight="1" x14ac:dyDescent="0.2">
      <c r="E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</row>
    <row r="343" spans="5:17" ht="15.75" customHeight="1" x14ac:dyDescent="0.2">
      <c r="E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</row>
    <row r="344" spans="5:17" ht="15.75" customHeight="1" x14ac:dyDescent="0.2">
      <c r="E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</row>
    <row r="345" spans="5:17" ht="15.75" customHeight="1" x14ac:dyDescent="0.2">
      <c r="E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</row>
    <row r="346" spans="5:17" ht="15.75" customHeight="1" x14ac:dyDescent="0.2">
      <c r="E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</row>
    <row r="347" spans="5:17" ht="15.75" customHeight="1" x14ac:dyDescent="0.2">
      <c r="E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</row>
    <row r="348" spans="5:17" ht="15.75" customHeight="1" x14ac:dyDescent="0.2">
      <c r="E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</row>
    <row r="349" spans="5:17" ht="15.75" customHeight="1" x14ac:dyDescent="0.2">
      <c r="E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</row>
    <row r="350" spans="5:17" ht="15.75" customHeight="1" x14ac:dyDescent="0.2">
      <c r="E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</row>
    <row r="351" spans="5:17" ht="15.75" customHeight="1" x14ac:dyDescent="0.2">
      <c r="E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</row>
    <row r="352" spans="5:17" ht="15.75" customHeight="1" x14ac:dyDescent="0.2">
      <c r="E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</row>
    <row r="353" spans="5:17" ht="15.75" customHeight="1" x14ac:dyDescent="0.2">
      <c r="E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</row>
    <row r="354" spans="5:17" ht="15.75" customHeight="1" x14ac:dyDescent="0.2">
      <c r="E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</row>
    <row r="355" spans="5:17" ht="15.75" customHeight="1" x14ac:dyDescent="0.2">
      <c r="E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</row>
    <row r="356" spans="5:17" ht="15.75" customHeight="1" x14ac:dyDescent="0.2">
      <c r="E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</row>
    <row r="357" spans="5:17" ht="15.75" customHeight="1" x14ac:dyDescent="0.2">
      <c r="E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</row>
    <row r="358" spans="5:17" ht="15.75" customHeight="1" x14ac:dyDescent="0.2">
      <c r="E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</row>
    <row r="359" spans="5:17" ht="15.75" customHeight="1" x14ac:dyDescent="0.2">
      <c r="E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</row>
    <row r="360" spans="5:17" ht="15.75" customHeight="1" x14ac:dyDescent="0.2">
      <c r="E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</row>
    <row r="361" spans="5:17" ht="15.75" customHeight="1" x14ac:dyDescent="0.2">
      <c r="E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</row>
    <row r="362" spans="5:17" ht="15.75" customHeight="1" x14ac:dyDescent="0.2">
      <c r="E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</row>
    <row r="363" spans="5:17" ht="15.75" customHeight="1" x14ac:dyDescent="0.2">
      <c r="E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</row>
    <row r="364" spans="5:17" ht="15.75" customHeight="1" x14ac:dyDescent="0.2">
      <c r="E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</row>
    <row r="365" spans="5:17" ht="15.75" customHeight="1" x14ac:dyDescent="0.2">
      <c r="E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</row>
    <row r="366" spans="5:17" ht="15.75" customHeight="1" x14ac:dyDescent="0.2">
      <c r="E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</row>
    <row r="367" spans="5:17" ht="15.75" customHeight="1" x14ac:dyDescent="0.2">
      <c r="E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</row>
    <row r="368" spans="5:17" ht="15.75" customHeight="1" x14ac:dyDescent="0.2">
      <c r="E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</row>
    <row r="369" spans="5:17" ht="15.75" customHeight="1" x14ac:dyDescent="0.2">
      <c r="E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</row>
    <row r="370" spans="5:17" ht="15.75" customHeight="1" x14ac:dyDescent="0.2">
      <c r="E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</row>
    <row r="371" spans="5:17" ht="15.75" customHeight="1" x14ac:dyDescent="0.2">
      <c r="E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</row>
    <row r="372" spans="5:17" ht="15.75" customHeight="1" x14ac:dyDescent="0.2">
      <c r="E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</row>
    <row r="373" spans="5:17" ht="15.75" customHeight="1" x14ac:dyDescent="0.2">
      <c r="E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</row>
    <row r="374" spans="5:17" ht="15.75" customHeight="1" x14ac:dyDescent="0.2">
      <c r="E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</row>
    <row r="375" spans="5:17" ht="15.75" customHeight="1" x14ac:dyDescent="0.2">
      <c r="E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</row>
    <row r="376" spans="5:17" ht="15.75" customHeight="1" x14ac:dyDescent="0.2">
      <c r="E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</row>
    <row r="377" spans="5:17" ht="15.75" customHeight="1" x14ac:dyDescent="0.2">
      <c r="E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</row>
    <row r="378" spans="5:17" ht="15.75" customHeight="1" x14ac:dyDescent="0.2">
      <c r="E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</row>
    <row r="379" spans="5:17" ht="15.75" customHeight="1" x14ac:dyDescent="0.2">
      <c r="E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</row>
    <row r="380" spans="5:17" ht="15.75" customHeight="1" x14ac:dyDescent="0.2">
      <c r="E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</row>
    <row r="381" spans="5:17" ht="15.75" customHeight="1" x14ac:dyDescent="0.2">
      <c r="E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</row>
    <row r="382" spans="5:17" ht="15.75" customHeight="1" x14ac:dyDescent="0.2">
      <c r="E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</row>
    <row r="383" spans="5:17" ht="15.75" customHeight="1" x14ac:dyDescent="0.2">
      <c r="E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</row>
    <row r="384" spans="5:17" ht="15.75" customHeight="1" x14ac:dyDescent="0.2">
      <c r="E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</row>
    <row r="385" spans="5:17" ht="15.75" customHeight="1" x14ac:dyDescent="0.2">
      <c r="E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</row>
    <row r="386" spans="5:17" ht="15.75" customHeight="1" x14ac:dyDescent="0.2">
      <c r="E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</row>
    <row r="387" spans="5:17" ht="15.75" customHeight="1" x14ac:dyDescent="0.2">
      <c r="E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</row>
    <row r="388" spans="5:17" ht="15.75" customHeight="1" x14ac:dyDescent="0.2">
      <c r="E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</row>
    <row r="389" spans="5:17" ht="15.75" customHeight="1" x14ac:dyDescent="0.2">
      <c r="E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</row>
    <row r="390" spans="5:17" ht="15.75" customHeight="1" x14ac:dyDescent="0.2">
      <c r="E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</row>
    <row r="391" spans="5:17" ht="15.75" customHeight="1" x14ac:dyDescent="0.2">
      <c r="E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</row>
    <row r="392" spans="5:17" ht="15.75" customHeight="1" x14ac:dyDescent="0.2">
      <c r="E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</row>
    <row r="393" spans="5:17" ht="15.75" customHeight="1" x14ac:dyDescent="0.2">
      <c r="E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</row>
    <row r="394" spans="5:17" ht="15.75" customHeight="1" x14ac:dyDescent="0.2">
      <c r="E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</row>
    <row r="395" spans="5:17" ht="15.75" customHeight="1" x14ac:dyDescent="0.2">
      <c r="E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</row>
    <row r="396" spans="5:17" ht="15.75" customHeight="1" x14ac:dyDescent="0.2">
      <c r="E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</row>
    <row r="397" spans="5:17" ht="15.75" customHeight="1" x14ac:dyDescent="0.2">
      <c r="E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</row>
    <row r="398" spans="5:17" ht="15.75" customHeight="1" x14ac:dyDescent="0.2">
      <c r="E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</row>
    <row r="399" spans="5:17" ht="15.75" customHeight="1" x14ac:dyDescent="0.2">
      <c r="E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</row>
    <row r="400" spans="5:17" ht="15.75" customHeight="1" x14ac:dyDescent="0.2">
      <c r="E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</row>
    <row r="401" spans="5:17" ht="15.75" customHeight="1" x14ac:dyDescent="0.2">
      <c r="E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</row>
    <row r="402" spans="5:17" ht="15.75" customHeight="1" x14ac:dyDescent="0.2">
      <c r="E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</row>
    <row r="403" spans="5:17" ht="15.75" customHeight="1" x14ac:dyDescent="0.2">
      <c r="E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</row>
    <row r="404" spans="5:17" ht="15.75" customHeight="1" x14ac:dyDescent="0.2">
      <c r="E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</row>
    <row r="405" spans="5:17" ht="15.75" customHeight="1" x14ac:dyDescent="0.2">
      <c r="E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</row>
    <row r="406" spans="5:17" ht="15.75" customHeight="1" x14ac:dyDescent="0.2">
      <c r="E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</row>
    <row r="407" spans="5:17" ht="15.75" customHeight="1" x14ac:dyDescent="0.2">
      <c r="E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</row>
    <row r="408" spans="5:17" ht="15.75" customHeight="1" x14ac:dyDescent="0.2">
      <c r="E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</row>
    <row r="409" spans="5:17" ht="15.75" customHeight="1" x14ac:dyDescent="0.2">
      <c r="E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</row>
    <row r="410" spans="5:17" ht="15.75" customHeight="1" x14ac:dyDescent="0.2">
      <c r="E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</row>
    <row r="411" spans="5:17" ht="15.75" customHeight="1" x14ac:dyDescent="0.2">
      <c r="E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</row>
    <row r="412" spans="5:17" ht="15.75" customHeight="1" x14ac:dyDescent="0.2">
      <c r="E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</row>
    <row r="413" spans="5:17" ht="15.75" customHeight="1" x14ac:dyDescent="0.2">
      <c r="E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</row>
    <row r="414" spans="5:17" ht="15.75" customHeight="1" x14ac:dyDescent="0.2">
      <c r="E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</row>
    <row r="415" spans="5:17" ht="15.75" customHeight="1" x14ac:dyDescent="0.2">
      <c r="E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</row>
    <row r="416" spans="5:17" ht="15.75" customHeight="1" x14ac:dyDescent="0.2">
      <c r="E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</row>
    <row r="417" spans="5:17" ht="15.75" customHeight="1" x14ac:dyDescent="0.2">
      <c r="E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</row>
    <row r="418" spans="5:17" ht="15.75" customHeight="1" x14ac:dyDescent="0.2">
      <c r="E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</row>
    <row r="419" spans="5:17" ht="15.75" customHeight="1" x14ac:dyDescent="0.2">
      <c r="E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</row>
    <row r="420" spans="5:17" ht="15.75" customHeight="1" x14ac:dyDescent="0.2">
      <c r="E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</row>
    <row r="421" spans="5:17" ht="15.75" customHeight="1" x14ac:dyDescent="0.2">
      <c r="E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</row>
    <row r="422" spans="5:17" ht="15.75" customHeight="1" x14ac:dyDescent="0.2">
      <c r="E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</row>
    <row r="423" spans="5:17" ht="15.75" customHeight="1" x14ac:dyDescent="0.2">
      <c r="E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</row>
    <row r="424" spans="5:17" ht="15.75" customHeight="1" x14ac:dyDescent="0.2">
      <c r="E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</row>
    <row r="425" spans="5:17" ht="15.75" customHeight="1" x14ac:dyDescent="0.2">
      <c r="E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</row>
    <row r="426" spans="5:17" ht="15.75" customHeight="1" x14ac:dyDescent="0.2">
      <c r="E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</row>
    <row r="427" spans="5:17" ht="15.75" customHeight="1" x14ac:dyDescent="0.2">
      <c r="E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</row>
    <row r="428" spans="5:17" ht="15.75" customHeight="1" x14ac:dyDescent="0.2">
      <c r="E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</row>
    <row r="429" spans="5:17" ht="15.75" customHeight="1" x14ac:dyDescent="0.2">
      <c r="E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</row>
    <row r="430" spans="5:17" ht="15.75" customHeight="1" x14ac:dyDescent="0.2">
      <c r="E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</row>
    <row r="431" spans="5:17" ht="15.75" customHeight="1" x14ac:dyDescent="0.2">
      <c r="E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</row>
    <row r="432" spans="5:17" ht="15.75" customHeight="1" x14ac:dyDescent="0.2">
      <c r="E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</row>
    <row r="433" spans="5:17" ht="15.75" customHeight="1" x14ac:dyDescent="0.2">
      <c r="E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</row>
    <row r="434" spans="5:17" ht="15.75" customHeight="1" x14ac:dyDescent="0.2">
      <c r="E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</row>
    <row r="435" spans="5:17" ht="15.75" customHeight="1" x14ac:dyDescent="0.2">
      <c r="E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</row>
    <row r="436" spans="5:17" ht="15.75" customHeight="1" x14ac:dyDescent="0.2">
      <c r="E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</row>
    <row r="437" spans="5:17" ht="15.75" customHeight="1" x14ac:dyDescent="0.2">
      <c r="E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</row>
    <row r="438" spans="5:17" ht="15.75" customHeight="1" x14ac:dyDescent="0.2">
      <c r="E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</row>
    <row r="439" spans="5:17" ht="15.75" customHeight="1" x14ac:dyDescent="0.2">
      <c r="E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</row>
    <row r="440" spans="5:17" ht="15.75" customHeight="1" x14ac:dyDescent="0.2">
      <c r="E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</row>
    <row r="441" spans="5:17" ht="15.75" customHeight="1" x14ac:dyDescent="0.2">
      <c r="E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</row>
    <row r="442" spans="5:17" ht="15.75" customHeight="1" x14ac:dyDescent="0.2">
      <c r="E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</row>
    <row r="443" spans="5:17" ht="15.75" customHeight="1" x14ac:dyDescent="0.2">
      <c r="E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</row>
    <row r="444" spans="5:17" ht="15.75" customHeight="1" x14ac:dyDescent="0.2">
      <c r="E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</row>
    <row r="445" spans="5:17" ht="15.75" customHeight="1" x14ac:dyDescent="0.2">
      <c r="E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</row>
    <row r="446" spans="5:17" ht="15.75" customHeight="1" x14ac:dyDescent="0.2">
      <c r="E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</row>
    <row r="447" spans="5:17" ht="15.75" customHeight="1" x14ac:dyDescent="0.2">
      <c r="E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</row>
    <row r="448" spans="5:17" ht="15.75" customHeight="1" x14ac:dyDescent="0.2">
      <c r="E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</row>
    <row r="449" spans="5:17" ht="15.75" customHeight="1" x14ac:dyDescent="0.2">
      <c r="E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</row>
    <row r="450" spans="5:17" ht="15.75" customHeight="1" x14ac:dyDescent="0.2">
      <c r="E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</row>
    <row r="451" spans="5:17" ht="15.75" customHeight="1" x14ac:dyDescent="0.2">
      <c r="E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</row>
    <row r="452" spans="5:17" ht="15.75" customHeight="1" x14ac:dyDescent="0.2">
      <c r="E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</row>
    <row r="453" spans="5:17" ht="15.75" customHeight="1" x14ac:dyDescent="0.2">
      <c r="E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</row>
    <row r="454" spans="5:17" ht="15.75" customHeight="1" x14ac:dyDescent="0.2">
      <c r="E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</row>
    <row r="455" spans="5:17" ht="15.75" customHeight="1" x14ac:dyDescent="0.2">
      <c r="E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</row>
    <row r="456" spans="5:17" ht="15.75" customHeight="1" x14ac:dyDescent="0.2">
      <c r="E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</row>
    <row r="457" spans="5:17" ht="15.75" customHeight="1" x14ac:dyDescent="0.2">
      <c r="E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</row>
    <row r="458" spans="5:17" ht="15.75" customHeight="1" x14ac:dyDescent="0.2">
      <c r="E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</row>
    <row r="459" spans="5:17" ht="15.75" customHeight="1" x14ac:dyDescent="0.2">
      <c r="E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</row>
    <row r="460" spans="5:17" ht="15.75" customHeight="1" x14ac:dyDescent="0.2">
      <c r="E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</row>
    <row r="461" spans="5:17" ht="15.75" customHeight="1" x14ac:dyDescent="0.2">
      <c r="E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</row>
    <row r="462" spans="5:17" ht="15.75" customHeight="1" x14ac:dyDescent="0.2">
      <c r="E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</row>
    <row r="463" spans="5:17" ht="15.75" customHeight="1" x14ac:dyDescent="0.2">
      <c r="E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</row>
    <row r="464" spans="5:17" ht="15.75" customHeight="1" x14ac:dyDescent="0.2">
      <c r="E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</row>
    <row r="465" spans="5:17" ht="15.75" customHeight="1" x14ac:dyDescent="0.2">
      <c r="E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</row>
    <row r="466" spans="5:17" ht="15.75" customHeight="1" x14ac:dyDescent="0.2">
      <c r="E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</row>
    <row r="467" spans="5:17" ht="15.75" customHeight="1" x14ac:dyDescent="0.2">
      <c r="E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</row>
    <row r="468" spans="5:17" ht="15.75" customHeight="1" x14ac:dyDescent="0.2">
      <c r="E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</row>
    <row r="469" spans="5:17" ht="15.75" customHeight="1" x14ac:dyDescent="0.2">
      <c r="E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</row>
    <row r="470" spans="5:17" ht="15.75" customHeight="1" x14ac:dyDescent="0.2">
      <c r="E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</row>
    <row r="471" spans="5:17" ht="15.75" customHeight="1" x14ac:dyDescent="0.2">
      <c r="E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</row>
    <row r="472" spans="5:17" ht="15.75" customHeight="1" x14ac:dyDescent="0.2">
      <c r="E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</row>
    <row r="473" spans="5:17" ht="15.75" customHeight="1" x14ac:dyDescent="0.2">
      <c r="E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</row>
    <row r="474" spans="5:17" ht="15.75" customHeight="1" x14ac:dyDescent="0.2">
      <c r="E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</row>
    <row r="475" spans="5:17" ht="15.75" customHeight="1" x14ac:dyDescent="0.2">
      <c r="E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</row>
    <row r="476" spans="5:17" ht="15.75" customHeight="1" x14ac:dyDescent="0.2">
      <c r="E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</row>
    <row r="477" spans="5:17" ht="15.75" customHeight="1" x14ac:dyDescent="0.2">
      <c r="E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</row>
    <row r="478" spans="5:17" ht="15.75" customHeight="1" x14ac:dyDescent="0.2">
      <c r="E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</row>
    <row r="479" spans="5:17" ht="15.75" customHeight="1" x14ac:dyDescent="0.2">
      <c r="E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</row>
    <row r="480" spans="5:17" ht="15.75" customHeight="1" x14ac:dyDescent="0.2">
      <c r="E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</row>
    <row r="481" spans="5:17" ht="15.75" customHeight="1" x14ac:dyDescent="0.2">
      <c r="E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</row>
    <row r="482" spans="5:17" ht="15.75" customHeight="1" x14ac:dyDescent="0.2">
      <c r="E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</row>
    <row r="483" spans="5:17" ht="15.75" customHeight="1" x14ac:dyDescent="0.2">
      <c r="E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</row>
    <row r="484" spans="5:17" ht="15.75" customHeight="1" x14ac:dyDescent="0.2">
      <c r="E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</row>
    <row r="485" spans="5:17" ht="15.75" customHeight="1" x14ac:dyDescent="0.2">
      <c r="E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</row>
    <row r="486" spans="5:17" ht="15.75" customHeight="1" x14ac:dyDescent="0.2">
      <c r="E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</row>
    <row r="487" spans="5:17" ht="15.75" customHeight="1" x14ac:dyDescent="0.2">
      <c r="E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</row>
    <row r="488" spans="5:17" ht="15.75" customHeight="1" x14ac:dyDescent="0.2">
      <c r="E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</row>
    <row r="489" spans="5:17" ht="15.75" customHeight="1" x14ac:dyDescent="0.2">
      <c r="E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</row>
    <row r="490" spans="5:17" ht="15.75" customHeight="1" x14ac:dyDescent="0.2">
      <c r="E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</row>
    <row r="491" spans="5:17" ht="15.75" customHeight="1" x14ac:dyDescent="0.2">
      <c r="E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</row>
    <row r="492" spans="5:17" ht="15.75" customHeight="1" x14ac:dyDescent="0.2">
      <c r="E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</row>
    <row r="493" spans="5:17" ht="15.75" customHeight="1" x14ac:dyDescent="0.2">
      <c r="E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</row>
    <row r="494" spans="5:17" ht="15.75" customHeight="1" x14ac:dyDescent="0.2">
      <c r="E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</row>
    <row r="495" spans="5:17" ht="15.75" customHeight="1" x14ac:dyDescent="0.2">
      <c r="E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</row>
    <row r="496" spans="5:17" ht="15.75" customHeight="1" x14ac:dyDescent="0.2">
      <c r="E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</row>
    <row r="497" spans="5:17" ht="15.75" customHeight="1" x14ac:dyDescent="0.2">
      <c r="E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</row>
    <row r="498" spans="5:17" ht="15.75" customHeight="1" x14ac:dyDescent="0.2">
      <c r="E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</row>
    <row r="499" spans="5:17" ht="15.75" customHeight="1" x14ac:dyDescent="0.2">
      <c r="E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</row>
    <row r="500" spans="5:17" ht="15.75" customHeight="1" x14ac:dyDescent="0.2">
      <c r="E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</row>
    <row r="501" spans="5:17" ht="15.75" customHeight="1" x14ac:dyDescent="0.2">
      <c r="E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</row>
    <row r="502" spans="5:17" ht="15.75" customHeight="1" x14ac:dyDescent="0.2">
      <c r="E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</row>
    <row r="503" spans="5:17" ht="15.75" customHeight="1" x14ac:dyDescent="0.2">
      <c r="E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</row>
    <row r="504" spans="5:17" ht="15.75" customHeight="1" x14ac:dyDescent="0.2">
      <c r="E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</row>
    <row r="505" spans="5:17" ht="15.75" customHeight="1" x14ac:dyDescent="0.2">
      <c r="E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</row>
    <row r="506" spans="5:17" ht="15.75" customHeight="1" x14ac:dyDescent="0.2">
      <c r="E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</row>
    <row r="507" spans="5:17" ht="15.75" customHeight="1" x14ac:dyDescent="0.2">
      <c r="E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</row>
    <row r="508" spans="5:17" ht="15.75" customHeight="1" x14ac:dyDescent="0.2">
      <c r="E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</row>
    <row r="509" spans="5:17" ht="15.75" customHeight="1" x14ac:dyDescent="0.2">
      <c r="E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</row>
    <row r="510" spans="5:17" ht="15.75" customHeight="1" x14ac:dyDescent="0.2">
      <c r="E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</row>
    <row r="511" spans="5:17" ht="15.75" customHeight="1" x14ac:dyDescent="0.2">
      <c r="E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</row>
    <row r="512" spans="5:17" ht="15.75" customHeight="1" x14ac:dyDescent="0.2">
      <c r="E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</row>
    <row r="513" spans="5:17" ht="15.75" customHeight="1" x14ac:dyDescent="0.2">
      <c r="E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</row>
    <row r="514" spans="5:17" ht="15.75" customHeight="1" x14ac:dyDescent="0.2">
      <c r="E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</row>
    <row r="515" spans="5:17" ht="15.75" customHeight="1" x14ac:dyDescent="0.2">
      <c r="E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</row>
    <row r="516" spans="5:17" ht="15.75" customHeight="1" x14ac:dyDescent="0.2">
      <c r="E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</row>
    <row r="517" spans="5:17" ht="15.75" customHeight="1" x14ac:dyDescent="0.2">
      <c r="E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</row>
    <row r="518" spans="5:17" ht="15.75" customHeight="1" x14ac:dyDescent="0.2">
      <c r="E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</row>
    <row r="519" spans="5:17" ht="15.75" customHeight="1" x14ac:dyDescent="0.2">
      <c r="E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</row>
    <row r="520" spans="5:17" ht="15.75" customHeight="1" x14ac:dyDescent="0.2">
      <c r="E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</row>
    <row r="521" spans="5:17" ht="15.75" customHeight="1" x14ac:dyDescent="0.2">
      <c r="E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</row>
    <row r="522" spans="5:17" ht="15.75" customHeight="1" x14ac:dyDescent="0.2">
      <c r="E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</row>
    <row r="523" spans="5:17" ht="15.75" customHeight="1" x14ac:dyDescent="0.2">
      <c r="E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</row>
    <row r="524" spans="5:17" ht="15.75" customHeight="1" x14ac:dyDescent="0.2">
      <c r="E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</row>
    <row r="525" spans="5:17" ht="15.75" customHeight="1" x14ac:dyDescent="0.2">
      <c r="E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</row>
    <row r="526" spans="5:17" ht="15.75" customHeight="1" x14ac:dyDescent="0.2">
      <c r="E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</row>
    <row r="527" spans="5:17" ht="15.75" customHeight="1" x14ac:dyDescent="0.2">
      <c r="E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</row>
    <row r="528" spans="5:17" ht="15.75" customHeight="1" x14ac:dyDescent="0.2">
      <c r="E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</row>
    <row r="529" spans="5:17" ht="15.75" customHeight="1" x14ac:dyDescent="0.2">
      <c r="E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</row>
    <row r="530" spans="5:17" ht="15.75" customHeight="1" x14ac:dyDescent="0.2">
      <c r="E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</row>
    <row r="531" spans="5:17" ht="15.75" customHeight="1" x14ac:dyDescent="0.2">
      <c r="E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</row>
    <row r="532" spans="5:17" ht="15.75" customHeight="1" x14ac:dyDescent="0.2">
      <c r="E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</row>
    <row r="533" spans="5:17" ht="15.75" customHeight="1" x14ac:dyDescent="0.2">
      <c r="E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</row>
    <row r="534" spans="5:17" ht="15.75" customHeight="1" x14ac:dyDescent="0.2">
      <c r="E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</row>
    <row r="535" spans="5:17" ht="15.75" customHeight="1" x14ac:dyDescent="0.2">
      <c r="E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</row>
    <row r="536" spans="5:17" ht="15.75" customHeight="1" x14ac:dyDescent="0.2">
      <c r="E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</row>
    <row r="537" spans="5:17" ht="15.75" customHeight="1" x14ac:dyDescent="0.2">
      <c r="E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</row>
    <row r="538" spans="5:17" ht="15.75" customHeight="1" x14ac:dyDescent="0.2">
      <c r="E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</row>
    <row r="539" spans="5:17" ht="15.75" customHeight="1" x14ac:dyDescent="0.2">
      <c r="E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</row>
    <row r="540" spans="5:17" ht="15.75" customHeight="1" x14ac:dyDescent="0.2">
      <c r="E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</row>
    <row r="541" spans="5:17" ht="15.75" customHeight="1" x14ac:dyDescent="0.2">
      <c r="E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</row>
    <row r="542" spans="5:17" ht="15.75" customHeight="1" x14ac:dyDescent="0.2">
      <c r="E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</row>
    <row r="543" spans="5:17" ht="15.75" customHeight="1" x14ac:dyDescent="0.2">
      <c r="E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</row>
    <row r="544" spans="5:17" ht="15.75" customHeight="1" x14ac:dyDescent="0.2">
      <c r="E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</row>
    <row r="545" spans="5:17" ht="15.75" customHeight="1" x14ac:dyDescent="0.2">
      <c r="E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</row>
    <row r="546" spans="5:17" ht="15.75" customHeight="1" x14ac:dyDescent="0.2">
      <c r="E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</row>
    <row r="547" spans="5:17" ht="15.75" customHeight="1" x14ac:dyDescent="0.2">
      <c r="E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</row>
    <row r="548" spans="5:17" ht="15.75" customHeight="1" x14ac:dyDescent="0.2">
      <c r="E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</row>
    <row r="549" spans="5:17" ht="15.75" customHeight="1" x14ac:dyDescent="0.2">
      <c r="E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</row>
    <row r="550" spans="5:17" ht="15.75" customHeight="1" x14ac:dyDescent="0.2">
      <c r="E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</row>
    <row r="551" spans="5:17" ht="15.75" customHeight="1" x14ac:dyDescent="0.2">
      <c r="E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</row>
    <row r="552" spans="5:17" ht="15.75" customHeight="1" x14ac:dyDescent="0.2">
      <c r="E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</row>
    <row r="553" spans="5:17" ht="15.75" customHeight="1" x14ac:dyDescent="0.2">
      <c r="E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</row>
    <row r="554" spans="5:17" ht="15.75" customHeight="1" x14ac:dyDescent="0.2">
      <c r="E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</row>
    <row r="555" spans="5:17" ht="15.75" customHeight="1" x14ac:dyDescent="0.2">
      <c r="E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</row>
    <row r="556" spans="5:17" ht="15.75" customHeight="1" x14ac:dyDescent="0.2">
      <c r="E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</row>
    <row r="557" spans="5:17" ht="15.75" customHeight="1" x14ac:dyDescent="0.2">
      <c r="E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</row>
    <row r="558" spans="5:17" ht="15.75" customHeight="1" x14ac:dyDescent="0.2">
      <c r="E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</row>
    <row r="559" spans="5:17" ht="15.75" customHeight="1" x14ac:dyDescent="0.2">
      <c r="E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</row>
    <row r="560" spans="5:17" ht="15.75" customHeight="1" x14ac:dyDescent="0.2">
      <c r="E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</row>
    <row r="561" spans="5:17" ht="15.75" customHeight="1" x14ac:dyDescent="0.2">
      <c r="E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</row>
    <row r="562" spans="5:17" ht="15.75" customHeight="1" x14ac:dyDescent="0.2">
      <c r="E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</row>
    <row r="563" spans="5:17" ht="15.75" customHeight="1" x14ac:dyDescent="0.2">
      <c r="E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</row>
    <row r="564" spans="5:17" ht="15.75" customHeight="1" x14ac:dyDescent="0.2">
      <c r="E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</row>
    <row r="565" spans="5:17" ht="15.75" customHeight="1" x14ac:dyDescent="0.2">
      <c r="E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</row>
    <row r="566" spans="5:17" ht="15.75" customHeight="1" x14ac:dyDescent="0.2">
      <c r="E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</row>
    <row r="567" spans="5:17" ht="15.75" customHeight="1" x14ac:dyDescent="0.2">
      <c r="E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</row>
    <row r="568" spans="5:17" ht="15.75" customHeight="1" x14ac:dyDescent="0.2">
      <c r="E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</row>
    <row r="569" spans="5:17" ht="15.75" customHeight="1" x14ac:dyDescent="0.2">
      <c r="E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</row>
    <row r="570" spans="5:17" ht="15.75" customHeight="1" x14ac:dyDescent="0.2">
      <c r="E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</row>
    <row r="571" spans="5:17" ht="15.75" customHeight="1" x14ac:dyDescent="0.2">
      <c r="E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</row>
    <row r="572" spans="5:17" ht="15.75" customHeight="1" x14ac:dyDescent="0.2">
      <c r="E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</row>
    <row r="573" spans="5:17" ht="15.75" customHeight="1" x14ac:dyDescent="0.2">
      <c r="E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</row>
    <row r="574" spans="5:17" ht="15.75" customHeight="1" x14ac:dyDescent="0.2">
      <c r="E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</row>
    <row r="575" spans="5:17" ht="15.75" customHeight="1" x14ac:dyDescent="0.2">
      <c r="E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</row>
    <row r="576" spans="5:17" ht="15.75" customHeight="1" x14ac:dyDescent="0.2">
      <c r="E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</row>
    <row r="577" spans="5:17" ht="15.75" customHeight="1" x14ac:dyDescent="0.2">
      <c r="E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</row>
    <row r="578" spans="5:17" ht="15.75" customHeight="1" x14ac:dyDescent="0.2">
      <c r="E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</row>
    <row r="579" spans="5:17" ht="15.75" customHeight="1" x14ac:dyDescent="0.2">
      <c r="E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</row>
    <row r="580" spans="5:17" ht="15.75" customHeight="1" x14ac:dyDescent="0.2">
      <c r="E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</row>
    <row r="581" spans="5:17" ht="15.75" customHeight="1" x14ac:dyDescent="0.2">
      <c r="E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</row>
    <row r="582" spans="5:17" ht="15.75" customHeight="1" x14ac:dyDescent="0.2">
      <c r="E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</row>
    <row r="583" spans="5:17" ht="15.75" customHeight="1" x14ac:dyDescent="0.2">
      <c r="E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</row>
    <row r="584" spans="5:17" ht="15.75" customHeight="1" x14ac:dyDescent="0.2">
      <c r="E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</row>
    <row r="585" spans="5:17" ht="15.75" customHeight="1" x14ac:dyDescent="0.2">
      <c r="E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</row>
    <row r="586" spans="5:17" ht="15.75" customHeight="1" x14ac:dyDescent="0.2">
      <c r="E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</row>
    <row r="587" spans="5:17" ht="15.75" customHeight="1" x14ac:dyDescent="0.2">
      <c r="E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</row>
    <row r="588" spans="5:17" ht="15.75" customHeight="1" x14ac:dyDescent="0.2">
      <c r="E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</row>
    <row r="589" spans="5:17" ht="15.75" customHeight="1" x14ac:dyDescent="0.2">
      <c r="E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</row>
    <row r="590" spans="5:17" ht="15.75" customHeight="1" x14ac:dyDescent="0.2">
      <c r="E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</row>
    <row r="591" spans="5:17" ht="15.75" customHeight="1" x14ac:dyDescent="0.2">
      <c r="E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</row>
    <row r="592" spans="5:17" ht="15.75" customHeight="1" x14ac:dyDescent="0.2">
      <c r="E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</row>
    <row r="593" spans="5:17" ht="15.75" customHeight="1" x14ac:dyDescent="0.2">
      <c r="E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</row>
    <row r="594" spans="5:17" ht="15.75" customHeight="1" x14ac:dyDescent="0.2">
      <c r="E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</row>
    <row r="595" spans="5:17" ht="15.75" customHeight="1" x14ac:dyDescent="0.2">
      <c r="E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</row>
    <row r="596" spans="5:17" ht="15.75" customHeight="1" x14ac:dyDescent="0.2">
      <c r="E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</row>
    <row r="597" spans="5:17" ht="15.75" customHeight="1" x14ac:dyDescent="0.2">
      <c r="E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</row>
    <row r="598" spans="5:17" ht="15.75" customHeight="1" x14ac:dyDescent="0.2">
      <c r="E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</row>
    <row r="599" spans="5:17" ht="15.75" customHeight="1" x14ac:dyDescent="0.2">
      <c r="E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</row>
    <row r="600" spans="5:17" ht="15.75" customHeight="1" x14ac:dyDescent="0.2">
      <c r="E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</row>
    <row r="601" spans="5:17" ht="15.75" customHeight="1" x14ac:dyDescent="0.2">
      <c r="E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</row>
    <row r="602" spans="5:17" ht="15.75" customHeight="1" x14ac:dyDescent="0.2">
      <c r="E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</row>
    <row r="603" spans="5:17" ht="15.75" customHeight="1" x14ac:dyDescent="0.2">
      <c r="E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</row>
    <row r="604" spans="5:17" ht="15.75" customHeight="1" x14ac:dyDescent="0.2">
      <c r="E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</row>
    <row r="605" spans="5:17" ht="15.75" customHeight="1" x14ac:dyDescent="0.2">
      <c r="E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</row>
    <row r="606" spans="5:17" ht="15.75" customHeight="1" x14ac:dyDescent="0.2">
      <c r="E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</row>
    <row r="607" spans="5:17" ht="15.75" customHeight="1" x14ac:dyDescent="0.2">
      <c r="E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</row>
    <row r="608" spans="5:17" ht="15.75" customHeight="1" x14ac:dyDescent="0.2">
      <c r="E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</row>
    <row r="609" spans="5:17" ht="15.75" customHeight="1" x14ac:dyDescent="0.2">
      <c r="E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</row>
    <row r="610" spans="5:17" ht="15.75" customHeight="1" x14ac:dyDescent="0.2">
      <c r="E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</row>
    <row r="611" spans="5:17" ht="15.75" customHeight="1" x14ac:dyDescent="0.2">
      <c r="E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</row>
    <row r="612" spans="5:17" ht="15.75" customHeight="1" x14ac:dyDescent="0.2">
      <c r="E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</row>
    <row r="613" spans="5:17" ht="15.75" customHeight="1" x14ac:dyDescent="0.2">
      <c r="E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</row>
    <row r="614" spans="5:17" ht="15.75" customHeight="1" x14ac:dyDescent="0.2">
      <c r="E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</row>
    <row r="615" spans="5:17" ht="15.75" customHeight="1" x14ac:dyDescent="0.2">
      <c r="E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</row>
    <row r="616" spans="5:17" ht="15.75" customHeight="1" x14ac:dyDescent="0.2">
      <c r="E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</row>
    <row r="617" spans="5:17" ht="15.75" customHeight="1" x14ac:dyDescent="0.2">
      <c r="E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</row>
    <row r="618" spans="5:17" ht="15.75" customHeight="1" x14ac:dyDescent="0.2">
      <c r="E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</row>
    <row r="619" spans="5:17" ht="15.75" customHeight="1" x14ac:dyDescent="0.2">
      <c r="E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</row>
    <row r="620" spans="5:17" ht="15.75" customHeight="1" x14ac:dyDescent="0.2">
      <c r="E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</row>
    <row r="621" spans="5:17" ht="15.75" customHeight="1" x14ac:dyDescent="0.2">
      <c r="E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</row>
    <row r="622" spans="5:17" ht="15.75" customHeight="1" x14ac:dyDescent="0.2">
      <c r="E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</row>
    <row r="623" spans="5:17" ht="15.75" customHeight="1" x14ac:dyDescent="0.2">
      <c r="E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</row>
    <row r="624" spans="5:17" ht="15.75" customHeight="1" x14ac:dyDescent="0.2">
      <c r="E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</row>
    <row r="625" spans="5:17" ht="15.75" customHeight="1" x14ac:dyDescent="0.2">
      <c r="E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</row>
    <row r="626" spans="5:17" ht="15.75" customHeight="1" x14ac:dyDescent="0.2">
      <c r="E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</row>
    <row r="627" spans="5:17" ht="15.75" customHeight="1" x14ac:dyDescent="0.2">
      <c r="E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</row>
    <row r="628" spans="5:17" ht="15.75" customHeight="1" x14ac:dyDescent="0.2">
      <c r="E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</row>
    <row r="629" spans="5:17" ht="15.75" customHeight="1" x14ac:dyDescent="0.2">
      <c r="E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</row>
    <row r="630" spans="5:17" ht="15.75" customHeight="1" x14ac:dyDescent="0.2">
      <c r="E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</row>
    <row r="631" spans="5:17" ht="15.75" customHeight="1" x14ac:dyDescent="0.2">
      <c r="E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</row>
    <row r="632" spans="5:17" ht="15.75" customHeight="1" x14ac:dyDescent="0.2">
      <c r="E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</row>
    <row r="633" spans="5:17" ht="15.75" customHeight="1" x14ac:dyDescent="0.2">
      <c r="E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</row>
    <row r="634" spans="5:17" ht="15.75" customHeight="1" x14ac:dyDescent="0.2">
      <c r="E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</row>
    <row r="635" spans="5:17" ht="15.75" customHeight="1" x14ac:dyDescent="0.2">
      <c r="E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</row>
    <row r="636" spans="5:17" ht="15.75" customHeight="1" x14ac:dyDescent="0.2">
      <c r="E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</row>
    <row r="637" spans="5:17" ht="15.75" customHeight="1" x14ac:dyDescent="0.2">
      <c r="E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</row>
    <row r="638" spans="5:17" ht="15.75" customHeight="1" x14ac:dyDescent="0.2">
      <c r="E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</row>
    <row r="639" spans="5:17" ht="15.75" customHeight="1" x14ac:dyDescent="0.2">
      <c r="E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</row>
    <row r="640" spans="5:17" ht="15.75" customHeight="1" x14ac:dyDescent="0.2">
      <c r="E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</row>
    <row r="641" spans="5:17" ht="15.75" customHeight="1" x14ac:dyDescent="0.2">
      <c r="E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</row>
    <row r="642" spans="5:17" ht="15.75" customHeight="1" x14ac:dyDescent="0.2">
      <c r="E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</row>
    <row r="643" spans="5:17" ht="15.75" customHeight="1" x14ac:dyDescent="0.2">
      <c r="E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</row>
    <row r="644" spans="5:17" ht="15.75" customHeight="1" x14ac:dyDescent="0.2">
      <c r="E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</row>
    <row r="645" spans="5:17" ht="15.75" customHeight="1" x14ac:dyDescent="0.2">
      <c r="E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</row>
    <row r="646" spans="5:17" ht="15.75" customHeight="1" x14ac:dyDescent="0.2">
      <c r="E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</row>
    <row r="647" spans="5:17" ht="15.75" customHeight="1" x14ac:dyDescent="0.2">
      <c r="E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</row>
    <row r="648" spans="5:17" ht="15.75" customHeight="1" x14ac:dyDescent="0.2">
      <c r="E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</row>
    <row r="649" spans="5:17" ht="15.75" customHeight="1" x14ac:dyDescent="0.2">
      <c r="E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</row>
    <row r="650" spans="5:17" ht="15.75" customHeight="1" x14ac:dyDescent="0.2">
      <c r="E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</row>
    <row r="651" spans="5:17" ht="15.75" customHeight="1" x14ac:dyDescent="0.2">
      <c r="E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</row>
    <row r="652" spans="5:17" ht="15.75" customHeight="1" x14ac:dyDescent="0.2">
      <c r="E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</row>
    <row r="653" spans="5:17" ht="15.75" customHeight="1" x14ac:dyDescent="0.2">
      <c r="E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</row>
    <row r="654" spans="5:17" ht="15.75" customHeight="1" x14ac:dyDescent="0.2">
      <c r="E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</row>
    <row r="655" spans="5:17" ht="15.75" customHeight="1" x14ac:dyDescent="0.2">
      <c r="E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</row>
    <row r="656" spans="5:17" ht="15.75" customHeight="1" x14ac:dyDescent="0.2">
      <c r="E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</row>
    <row r="657" spans="5:17" ht="15.75" customHeight="1" x14ac:dyDescent="0.2">
      <c r="E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</row>
    <row r="658" spans="5:17" ht="15.75" customHeight="1" x14ac:dyDescent="0.2">
      <c r="E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</row>
    <row r="659" spans="5:17" ht="15.75" customHeight="1" x14ac:dyDescent="0.2">
      <c r="E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</row>
    <row r="660" spans="5:17" ht="15.75" customHeight="1" x14ac:dyDescent="0.2">
      <c r="E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</row>
    <row r="661" spans="5:17" ht="15.75" customHeight="1" x14ac:dyDescent="0.2">
      <c r="E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</row>
    <row r="662" spans="5:17" ht="15.75" customHeight="1" x14ac:dyDescent="0.2">
      <c r="E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</row>
    <row r="663" spans="5:17" ht="15.75" customHeight="1" x14ac:dyDescent="0.2">
      <c r="E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</row>
    <row r="664" spans="5:17" ht="15.75" customHeight="1" x14ac:dyDescent="0.2">
      <c r="E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</row>
    <row r="665" spans="5:17" ht="15.75" customHeight="1" x14ac:dyDescent="0.2">
      <c r="E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</row>
    <row r="666" spans="5:17" ht="15.75" customHeight="1" x14ac:dyDescent="0.2">
      <c r="E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</row>
    <row r="667" spans="5:17" ht="15.75" customHeight="1" x14ac:dyDescent="0.2">
      <c r="E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</row>
    <row r="668" spans="5:17" ht="15.75" customHeight="1" x14ac:dyDescent="0.2">
      <c r="E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</row>
    <row r="669" spans="5:17" ht="15.75" customHeight="1" x14ac:dyDescent="0.2">
      <c r="E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</row>
    <row r="670" spans="5:17" ht="15.75" customHeight="1" x14ac:dyDescent="0.2">
      <c r="E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</row>
    <row r="671" spans="5:17" ht="15.75" customHeight="1" x14ac:dyDescent="0.2">
      <c r="E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</row>
    <row r="672" spans="5:17" ht="15.75" customHeight="1" x14ac:dyDescent="0.2">
      <c r="E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</row>
    <row r="673" spans="5:17" ht="15.75" customHeight="1" x14ac:dyDescent="0.2">
      <c r="E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</row>
    <row r="674" spans="5:17" ht="15.75" customHeight="1" x14ac:dyDescent="0.2">
      <c r="E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</row>
    <row r="675" spans="5:17" ht="15.75" customHeight="1" x14ac:dyDescent="0.2">
      <c r="E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</row>
    <row r="676" spans="5:17" ht="15.75" customHeight="1" x14ac:dyDescent="0.2">
      <c r="E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</row>
    <row r="677" spans="5:17" ht="15.75" customHeight="1" x14ac:dyDescent="0.2">
      <c r="E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</row>
    <row r="678" spans="5:17" ht="15.75" customHeight="1" x14ac:dyDescent="0.2">
      <c r="E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</row>
    <row r="679" spans="5:17" ht="15.75" customHeight="1" x14ac:dyDescent="0.2">
      <c r="E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</row>
    <row r="680" spans="5:17" ht="15.75" customHeight="1" x14ac:dyDescent="0.2">
      <c r="E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</row>
    <row r="681" spans="5:17" ht="15.75" customHeight="1" x14ac:dyDescent="0.2">
      <c r="E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</row>
    <row r="682" spans="5:17" ht="15.75" customHeight="1" x14ac:dyDescent="0.2">
      <c r="E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</row>
    <row r="683" spans="5:17" ht="15.75" customHeight="1" x14ac:dyDescent="0.2">
      <c r="E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</row>
    <row r="684" spans="5:17" ht="15.75" customHeight="1" x14ac:dyDescent="0.2">
      <c r="E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</row>
    <row r="685" spans="5:17" ht="15.75" customHeight="1" x14ac:dyDescent="0.2">
      <c r="E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</row>
    <row r="686" spans="5:17" ht="15.75" customHeight="1" x14ac:dyDescent="0.2">
      <c r="E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</row>
    <row r="687" spans="5:17" ht="15.75" customHeight="1" x14ac:dyDescent="0.2">
      <c r="E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</row>
    <row r="688" spans="5:17" ht="15.75" customHeight="1" x14ac:dyDescent="0.2">
      <c r="E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</row>
    <row r="689" spans="5:17" ht="15.75" customHeight="1" x14ac:dyDescent="0.2">
      <c r="E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</row>
    <row r="690" spans="5:17" ht="15.75" customHeight="1" x14ac:dyDescent="0.2">
      <c r="E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</row>
    <row r="691" spans="5:17" ht="15.75" customHeight="1" x14ac:dyDescent="0.2">
      <c r="E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</row>
    <row r="692" spans="5:17" ht="15.75" customHeight="1" x14ac:dyDescent="0.2">
      <c r="E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</row>
    <row r="693" spans="5:17" ht="15.75" customHeight="1" x14ac:dyDescent="0.2">
      <c r="E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</row>
    <row r="694" spans="5:17" ht="15.75" customHeight="1" x14ac:dyDescent="0.2">
      <c r="E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</row>
    <row r="695" spans="5:17" ht="15.75" customHeight="1" x14ac:dyDescent="0.2">
      <c r="E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</row>
    <row r="696" spans="5:17" ht="15.75" customHeight="1" x14ac:dyDescent="0.2">
      <c r="E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</row>
    <row r="697" spans="5:17" ht="15.75" customHeight="1" x14ac:dyDescent="0.2">
      <c r="E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</row>
    <row r="698" spans="5:17" ht="15.75" customHeight="1" x14ac:dyDescent="0.2">
      <c r="E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</row>
    <row r="699" spans="5:17" ht="15.75" customHeight="1" x14ac:dyDescent="0.2">
      <c r="E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</row>
    <row r="700" spans="5:17" ht="15.75" customHeight="1" x14ac:dyDescent="0.2">
      <c r="E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</row>
    <row r="701" spans="5:17" ht="15.75" customHeight="1" x14ac:dyDescent="0.2">
      <c r="E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</row>
    <row r="702" spans="5:17" ht="15.75" customHeight="1" x14ac:dyDescent="0.2">
      <c r="E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</row>
    <row r="703" spans="5:17" ht="15.75" customHeight="1" x14ac:dyDescent="0.2">
      <c r="E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</row>
    <row r="704" spans="5:17" ht="15.75" customHeight="1" x14ac:dyDescent="0.2">
      <c r="E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</row>
    <row r="705" spans="5:17" ht="15.75" customHeight="1" x14ac:dyDescent="0.2">
      <c r="E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</row>
    <row r="706" spans="5:17" ht="15.75" customHeight="1" x14ac:dyDescent="0.2">
      <c r="E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</row>
    <row r="707" spans="5:17" ht="15.75" customHeight="1" x14ac:dyDescent="0.2">
      <c r="E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</row>
    <row r="708" spans="5:17" ht="15.75" customHeight="1" x14ac:dyDescent="0.2">
      <c r="E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</row>
    <row r="709" spans="5:17" ht="15.75" customHeight="1" x14ac:dyDescent="0.2">
      <c r="E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</row>
    <row r="710" spans="5:17" ht="15.75" customHeight="1" x14ac:dyDescent="0.2">
      <c r="E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</row>
    <row r="711" spans="5:17" ht="15.75" customHeight="1" x14ac:dyDescent="0.2">
      <c r="E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</row>
    <row r="712" spans="5:17" ht="15.75" customHeight="1" x14ac:dyDescent="0.2">
      <c r="E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</row>
    <row r="713" spans="5:17" ht="15.75" customHeight="1" x14ac:dyDescent="0.2">
      <c r="E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</row>
    <row r="714" spans="5:17" ht="15.75" customHeight="1" x14ac:dyDescent="0.2">
      <c r="E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</row>
    <row r="715" spans="5:17" ht="15.75" customHeight="1" x14ac:dyDescent="0.2">
      <c r="E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</row>
    <row r="716" spans="5:17" ht="15.75" customHeight="1" x14ac:dyDescent="0.2">
      <c r="E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</row>
    <row r="717" spans="5:17" ht="15.75" customHeight="1" x14ac:dyDescent="0.2">
      <c r="E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</row>
    <row r="718" spans="5:17" ht="15.75" customHeight="1" x14ac:dyDescent="0.2">
      <c r="E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</row>
    <row r="719" spans="5:17" ht="15.75" customHeight="1" x14ac:dyDescent="0.2">
      <c r="E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</row>
    <row r="720" spans="5:17" ht="15.75" customHeight="1" x14ac:dyDescent="0.2">
      <c r="E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</row>
    <row r="721" spans="5:17" ht="15.75" customHeight="1" x14ac:dyDescent="0.2">
      <c r="E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</row>
    <row r="722" spans="5:17" ht="15.75" customHeight="1" x14ac:dyDescent="0.2">
      <c r="E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</row>
    <row r="723" spans="5:17" ht="15.75" customHeight="1" x14ac:dyDescent="0.2">
      <c r="E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</row>
    <row r="724" spans="5:17" ht="15.75" customHeight="1" x14ac:dyDescent="0.2">
      <c r="E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</row>
    <row r="725" spans="5:17" ht="15.75" customHeight="1" x14ac:dyDescent="0.2">
      <c r="E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</row>
    <row r="726" spans="5:17" ht="15.75" customHeight="1" x14ac:dyDescent="0.2">
      <c r="E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</row>
    <row r="727" spans="5:17" ht="15.75" customHeight="1" x14ac:dyDescent="0.2">
      <c r="E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</row>
    <row r="728" spans="5:17" ht="15.75" customHeight="1" x14ac:dyDescent="0.2">
      <c r="E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</row>
    <row r="729" spans="5:17" ht="15.75" customHeight="1" x14ac:dyDescent="0.2">
      <c r="E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</row>
    <row r="730" spans="5:17" ht="15.75" customHeight="1" x14ac:dyDescent="0.2">
      <c r="E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</row>
    <row r="731" spans="5:17" ht="15.75" customHeight="1" x14ac:dyDescent="0.2">
      <c r="E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</row>
    <row r="732" spans="5:17" ht="15.75" customHeight="1" x14ac:dyDescent="0.2">
      <c r="E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</row>
    <row r="733" spans="5:17" ht="15.75" customHeight="1" x14ac:dyDescent="0.2">
      <c r="E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</row>
    <row r="734" spans="5:17" ht="15.75" customHeight="1" x14ac:dyDescent="0.2">
      <c r="E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</row>
    <row r="735" spans="5:17" ht="15.75" customHeight="1" x14ac:dyDescent="0.2">
      <c r="E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</row>
    <row r="736" spans="5:17" ht="15.75" customHeight="1" x14ac:dyDescent="0.2">
      <c r="E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</row>
    <row r="737" spans="5:17" ht="15.75" customHeight="1" x14ac:dyDescent="0.2">
      <c r="E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</row>
    <row r="738" spans="5:17" ht="15.75" customHeight="1" x14ac:dyDescent="0.2">
      <c r="E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</row>
    <row r="739" spans="5:17" ht="15.75" customHeight="1" x14ac:dyDescent="0.2">
      <c r="E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</row>
    <row r="740" spans="5:17" ht="15.75" customHeight="1" x14ac:dyDescent="0.2">
      <c r="E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</row>
    <row r="741" spans="5:17" ht="15.75" customHeight="1" x14ac:dyDescent="0.2">
      <c r="E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</row>
    <row r="742" spans="5:17" ht="15.75" customHeight="1" x14ac:dyDescent="0.2">
      <c r="E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</row>
    <row r="743" spans="5:17" ht="15.75" customHeight="1" x14ac:dyDescent="0.2">
      <c r="E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</row>
    <row r="744" spans="5:17" ht="15.75" customHeight="1" x14ac:dyDescent="0.2">
      <c r="E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</row>
    <row r="745" spans="5:17" ht="15.75" customHeight="1" x14ac:dyDescent="0.2">
      <c r="E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</row>
    <row r="746" spans="5:17" ht="15.75" customHeight="1" x14ac:dyDescent="0.2">
      <c r="E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</row>
    <row r="747" spans="5:17" ht="15.75" customHeight="1" x14ac:dyDescent="0.2">
      <c r="E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</row>
    <row r="748" spans="5:17" ht="15.75" customHeight="1" x14ac:dyDescent="0.2">
      <c r="E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</row>
    <row r="749" spans="5:17" ht="15.75" customHeight="1" x14ac:dyDescent="0.2">
      <c r="E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</row>
    <row r="750" spans="5:17" ht="15.75" customHeight="1" x14ac:dyDescent="0.2">
      <c r="E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</row>
    <row r="751" spans="5:17" ht="15.75" customHeight="1" x14ac:dyDescent="0.2">
      <c r="E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</row>
    <row r="752" spans="5:17" ht="15.75" customHeight="1" x14ac:dyDescent="0.2">
      <c r="E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</row>
    <row r="753" spans="5:17" ht="15.75" customHeight="1" x14ac:dyDescent="0.2">
      <c r="E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</row>
    <row r="754" spans="5:17" ht="15.75" customHeight="1" x14ac:dyDescent="0.2">
      <c r="E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</row>
    <row r="755" spans="5:17" ht="15.75" customHeight="1" x14ac:dyDescent="0.2">
      <c r="E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</row>
    <row r="756" spans="5:17" ht="15.75" customHeight="1" x14ac:dyDescent="0.2">
      <c r="E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</row>
    <row r="757" spans="5:17" ht="15.75" customHeight="1" x14ac:dyDescent="0.2">
      <c r="E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</row>
    <row r="758" spans="5:17" ht="15.75" customHeight="1" x14ac:dyDescent="0.2">
      <c r="E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</row>
    <row r="759" spans="5:17" ht="15.75" customHeight="1" x14ac:dyDescent="0.2">
      <c r="E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</row>
    <row r="760" spans="5:17" ht="15.75" customHeight="1" x14ac:dyDescent="0.2">
      <c r="E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</row>
    <row r="761" spans="5:17" ht="15.75" customHeight="1" x14ac:dyDescent="0.2">
      <c r="E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</row>
    <row r="762" spans="5:17" ht="15.75" customHeight="1" x14ac:dyDescent="0.2">
      <c r="E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</row>
    <row r="763" spans="5:17" ht="15.75" customHeight="1" x14ac:dyDescent="0.2">
      <c r="E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</row>
    <row r="764" spans="5:17" ht="15.75" customHeight="1" x14ac:dyDescent="0.2">
      <c r="E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</row>
    <row r="765" spans="5:17" ht="15.75" customHeight="1" x14ac:dyDescent="0.2">
      <c r="E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</row>
    <row r="766" spans="5:17" ht="15.75" customHeight="1" x14ac:dyDescent="0.2">
      <c r="E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</row>
    <row r="767" spans="5:17" ht="15.75" customHeight="1" x14ac:dyDescent="0.2">
      <c r="E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</row>
    <row r="768" spans="5:17" ht="15.75" customHeight="1" x14ac:dyDescent="0.2">
      <c r="E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</row>
    <row r="769" spans="5:17" ht="15.75" customHeight="1" x14ac:dyDescent="0.2">
      <c r="E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</row>
    <row r="770" spans="5:17" ht="15.75" customHeight="1" x14ac:dyDescent="0.2">
      <c r="E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</row>
    <row r="771" spans="5:17" ht="15.75" customHeight="1" x14ac:dyDescent="0.2">
      <c r="E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</row>
    <row r="772" spans="5:17" ht="15.75" customHeight="1" x14ac:dyDescent="0.2">
      <c r="E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</row>
    <row r="773" spans="5:17" ht="15.75" customHeight="1" x14ac:dyDescent="0.2">
      <c r="E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</row>
    <row r="774" spans="5:17" ht="15.75" customHeight="1" x14ac:dyDescent="0.2">
      <c r="E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</row>
    <row r="775" spans="5:17" ht="15.75" customHeight="1" x14ac:dyDescent="0.2">
      <c r="E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</row>
    <row r="776" spans="5:17" ht="15.75" customHeight="1" x14ac:dyDescent="0.2">
      <c r="E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</row>
    <row r="777" spans="5:17" ht="15.75" customHeight="1" x14ac:dyDescent="0.2">
      <c r="E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</row>
    <row r="778" spans="5:17" ht="15.75" customHeight="1" x14ac:dyDescent="0.2">
      <c r="E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</row>
    <row r="779" spans="5:17" ht="15.75" customHeight="1" x14ac:dyDescent="0.2">
      <c r="E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</row>
    <row r="780" spans="5:17" ht="15.75" customHeight="1" x14ac:dyDescent="0.2">
      <c r="E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</row>
    <row r="781" spans="5:17" ht="15.75" customHeight="1" x14ac:dyDescent="0.2">
      <c r="E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</row>
    <row r="782" spans="5:17" ht="15.75" customHeight="1" x14ac:dyDescent="0.2">
      <c r="E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</row>
    <row r="783" spans="5:17" ht="15.75" customHeight="1" x14ac:dyDescent="0.2">
      <c r="E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</row>
    <row r="784" spans="5:17" ht="15.75" customHeight="1" x14ac:dyDescent="0.2">
      <c r="E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</row>
    <row r="785" spans="5:17" ht="15.75" customHeight="1" x14ac:dyDescent="0.2">
      <c r="E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</row>
    <row r="786" spans="5:17" ht="15.75" customHeight="1" x14ac:dyDescent="0.2">
      <c r="E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</row>
    <row r="787" spans="5:17" ht="15.75" customHeight="1" x14ac:dyDescent="0.2">
      <c r="E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</row>
    <row r="788" spans="5:17" ht="15.75" customHeight="1" x14ac:dyDescent="0.2">
      <c r="E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</row>
    <row r="789" spans="5:17" ht="15.75" customHeight="1" x14ac:dyDescent="0.2">
      <c r="E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</row>
    <row r="790" spans="5:17" ht="15.75" customHeight="1" x14ac:dyDescent="0.2">
      <c r="E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</row>
    <row r="791" spans="5:17" ht="15.75" customHeight="1" x14ac:dyDescent="0.2">
      <c r="E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</row>
    <row r="792" spans="5:17" ht="15.75" customHeight="1" x14ac:dyDescent="0.2">
      <c r="E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</row>
    <row r="793" spans="5:17" ht="15.75" customHeight="1" x14ac:dyDescent="0.2">
      <c r="E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</row>
    <row r="794" spans="5:17" ht="15.75" customHeight="1" x14ac:dyDescent="0.2">
      <c r="E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</row>
    <row r="795" spans="5:17" ht="15.75" customHeight="1" x14ac:dyDescent="0.2">
      <c r="E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</row>
    <row r="796" spans="5:17" ht="15.75" customHeight="1" x14ac:dyDescent="0.2">
      <c r="E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</row>
    <row r="797" spans="5:17" ht="15.75" customHeight="1" x14ac:dyDescent="0.2">
      <c r="E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</row>
    <row r="798" spans="5:17" ht="15.75" customHeight="1" x14ac:dyDescent="0.2">
      <c r="E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</row>
    <row r="799" spans="5:17" ht="15.75" customHeight="1" x14ac:dyDescent="0.2">
      <c r="E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</row>
    <row r="800" spans="5:17" ht="15.75" customHeight="1" x14ac:dyDescent="0.2">
      <c r="E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</row>
    <row r="801" spans="5:17" ht="15.75" customHeight="1" x14ac:dyDescent="0.2">
      <c r="E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</row>
    <row r="802" spans="5:17" ht="15.75" customHeight="1" x14ac:dyDescent="0.2">
      <c r="E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</row>
    <row r="803" spans="5:17" ht="15.75" customHeight="1" x14ac:dyDescent="0.2">
      <c r="E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</row>
    <row r="804" spans="5:17" ht="15.75" customHeight="1" x14ac:dyDescent="0.2">
      <c r="E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</row>
    <row r="805" spans="5:17" ht="15.75" customHeight="1" x14ac:dyDescent="0.2">
      <c r="E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</row>
    <row r="806" spans="5:17" ht="15.75" customHeight="1" x14ac:dyDescent="0.2">
      <c r="E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</row>
    <row r="807" spans="5:17" ht="15.75" customHeight="1" x14ac:dyDescent="0.2">
      <c r="E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</row>
    <row r="808" spans="5:17" ht="15.75" customHeight="1" x14ac:dyDescent="0.2">
      <c r="E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</row>
    <row r="809" spans="5:17" ht="15.75" customHeight="1" x14ac:dyDescent="0.2">
      <c r="E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</row>
    <row r="810" spans="5:17" ht="15.75" customHeight="1" x14ac:dyDescent="0.2">
      <c r="E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</row>
    <row r="811" spans="5:17" ht="15.75" customHeight="1" x14ac:dyDescent="0.2">
      <c r="E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</row>
    <row r="812" spans="5:17" ht="15.75" customHeight="1" x14ac:dyDescent="0.2">
      <c r="E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</row>
    <row r="813" spans="5:17" ht="15.75" customHeight="1" x14ac:dyDescent="0.2">
      <c r="E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</row>
    <row r="814" spans="5:17" ht="15.75" customHeight="1" x14ac:dyDescent="0.2">
      <c r="E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</row>
    <row r="815" spans="5:17" ht="15.75" customHeight="1" x14ac:dyDescent="0.2">
      <c r="E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</row>
    <row r="816" spans="5:17" ht="15.75" customHeight="1" x14ac:dyDescent="0.2">
      <c r="E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</row>
    <row r="817" spans="5:17" ht="15.75" customHeight="1" x14ac:dyDescent="0.2">
      <c r="E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</row>
    <row r="818" spans="5:17" ht="15.75" customHeight="1" x14ac:dyDescent="0.2">
      <c r="E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</row>
    <row r="819" spans="5:17" ht="15.75" customHeight="1" x14ac:dyDescent="0.2">
      <c r="E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</row>
    <row r="820" spans="5:17" ht="15.75" customHeight="1" x14ac:dyDescent="0.2">
      <c r="E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</row>
    <row r="821" spans="5:17" ht="15.75" customHeight="1" x14ac:dyDescent="0.2">
      <c r="E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</row>
    <row r="822" spans="5:17" ht="15.75" customHeight="1" x14ac:dyDescent="0.2">
      <c r="E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</row>
    <row r="823" spans="5:17" ht="15.75" customHeight="1" x14ac:dyDescent="0.2">
      <c r="E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</row>
    <row r="824" spans="5:17" ht="15.75" customHeight="1" x14ac:dyDescent="0.2">
      <c r="E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</row>
    <row r="825" spans="5:17" ht="15.75" customHeight="1" x14ac:dyDescent="0.2">
      <c r="E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</row>
    <row r="826" spans="5:17" ht="15.75" customHeight="1" x14ac:dyDescent="0.2">
      <c r="E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</row>
    <row r="827" spans="5:17" ht="15.75" customHeight="1" x14ac:dyDescent="0.2">
      <c r="E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</row>
    <row r="828" spans="5:17" ht="15.75" customHeight="1" x14ac:dyDescent="0.2">
      <c r="E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</row>
    <row r="829" spans="5:17" ht="15.75" customHeight="1" x14ac:dyDescent="0.2">
      <c r="E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</row>
    <row r="830" spans="5:17" ht="15.75" customHeight="1" x14ac:dyDescent="0.2">
      <c r="E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</row>
    <row r="831" spans="5:17" ht="15.75" customHeight="1" x14ac:dyDescent="0.2">
      <c r="E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</row>
    <row r="832" spans="5:17" ht="15.75" customHeight="1" x14ac:dyDescent="0.2">
      <c r="E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</row>
    <row r="833" spans="5:17" ht="15.75" customHeight="1" x14ac:dyDescent="0.2">
      <c r="E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</row>
    <row r="834" spans="5:17" ht="15.75" customHeight="1" x14ac:dyDescent="0.2">
      <c r="E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</row>
    <row r="835" spans="5:17" ht="15.75" customHeight="1" x14ac:dyDescent="0.2">
      <c r="E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</row>
    <row r="836" spans="5:17" ht="15.75" customHeight="1" x14ac:dyDescent="0.2">
      <c r="E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</row>
    <row r="837" spans="5:17" ht="15.75" customHeight="1" x14ac:dyDescent="0.2">
      <c r="E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</row>
    <row r="838" spans="5:17" ht="15.75" customHeight="1" x14ac:dyDescent="0.2">
      <c r="E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</row>
    <row r="839" spans="5:17" ht="15.75" customHeight="1" x14ac:dyDescent="0.2">
      <c r="E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</row>
    <row r="840" spans="5:17" ht="15.75" customHeight="1" x14ac:dyDescent="0.2">
      <c r="E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</row>
    <row r="841" spans="5:17" ht="15.75" customHeight="1" x14ac:dyDescent="0.2">
      <c r="E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</row>
    <row r="842" spans="5:17" ht="15.75" customHeight="1" x14ac:dyDescent="0.2">
      <c r="E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</row>
    <row r="843" spans="5:17" ht="15.75" customHeight="1" x14ac:dyDescent="0.2">
      <c r="E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</row>
    <row r="844" spans="5:17" ht="15.75" customHeight="1" x14ac:dyDescent="0.2">
      <c r="E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</row>
    <row r="845" spans="5:17" ht="15.75" customHeight="1" x14ac:dyDescent="0.2">
      <c r="E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</row>
    <row r="846" spans="5:17" ht="15.75" customHeight="1" x14ac:dyDescent="0.2">
      <c r="E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</row>
    <row r="847" spans="5:17" ht="15.75" customHeight="1" x14ac:dyDescent="0.2">
      <c r="E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</row>
    <row r="848" spans="5:17" ht="15.75" customHeight="1" x14ac:dyDescent="0.2">
      <c r="E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</row>
    <row r="849" spans="5:17" ht="15.75" customHeight="1" x14ac:dyDescent="0.2">
      <c r="E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</row>
    <row r="850" spans="5:17" ht="15.75" customHeight="1" x14ac:dyDescent="0.2">
      <c r="E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</row>
    <row r="851" spans="5:17" ht="15.75" customHeight="1" x14ac:dyDescent="0.2">
      <c r="E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</row>
    <row r="852" spans="5:17" ht="15.75" customHeight="1" x14ac:dyDescent="0.2">
      <c r="E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</row>
    <row r="853" spans="5:17" ht="15.75" customHeight="1" x14ac:dyDescent="0.2">
      <c r="E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</row>
    <row r="854" spans="5:17" ht="15.75" customHeight="1" x14ac:dyDescent="0.2">
      <c r="E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</row>
    <row r="855" spans="5:17" ht="15.75" customHeight="1" x14ac:dyDescent="0.2">
      <c r="E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</row>
    <row r="856" spans="5:17" ht="15.75" customHeight="1" x14ac:dyDescent="0.2">
      <c r="E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</row>
    <row r="857" spans="5:17" ht="15.75" customHeight="1" x14ac:dyDescent="0.2">
      <c r="E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</row>
    <row r="858" spans="5:17" ht="15.75" customHeight="1" x14ac:dyDescent="0.2">
      <c r="E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</row>
    <row r="859" spans="5:17" ht="15.75" customHeight="1" x14ac:dyDescent="0.2">
      <c r="E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</row>
    <row r="860" spans="5:17" ht="15.75" customHeight="1" x14ac:dyDescent="0.2">
      <c r="E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</row>
    <row r="861" spans="5:17" ht="15.75" customHeight="1" x14ac:dyDescent="0.2">
      <c r="E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</row>
    <row r="862" spans="5:17" ht="15.75" customHeight="1" x14ac:dyDescent="0.2">
      <c r="E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</row>
    <row r="863" spans="5:17" ht="15.75" customHeight="1" x14ac:dyDescent="0.2">
      <c r="E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</row>
    <row r="864" spans="5:17" ht="15.75" customHeight="1" x14ac:dyDescent="0.2">
      <c r="E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</row>
    <row r="865" spans="5:17" ht="15.75" customHeight="1" x14ac:dyDescent="0.2">
      <c r="E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</row>
    <row r="866" spans="5:17" ht="15.75" customHeight="1" x14ac:dyDescent="0.2">
      <c r="E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</row>
    <row r="867" spans="5:17" ht="15.75" customHeight="1" x14ac:dyDescent="0.2">
      <c r="E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</row>
    <row r="868" spans="5:17" ht="15.75" customHeight="1" x14ac:dyDescent="0.2">
      <c r="E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</row>
    <row r="869" spans="5:17" ht="15.75" customHeight="1" x14ac:dyDescent="0.2">
      <c r="E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</row>
    <row r="870" spans="5:17" ht="15.75" customHeight="1" x14ac:dyDescent="0.2">
      <c r="E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</row>
    <row r="871" spans="5:17" ht="15.75" customHeight="1" x14ac:dyDescent="0.2">
      <c r="E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</row>
    <row r="872" spans="5:17" ht="15.75" customHeight="1" x14ac:dyDescent="0.2">
      <c r="E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</row>
    <row r="873" spans="5:17" ht="15.75" customHeight="1" x14ac:dyDescent="0.2">
      <c r="E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</row>
    <row r="874" spans="5:17" ht="15.75" customHeight="1" x14ac:dyDescent="0.2">
      <c r="E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</row>
    <row r="875" spans="5:17" ht="15.75" customHeight="1" x14ac:dyDescent="0.2">
      <c r="E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</row>
    <row r="876" spans="5:17" ht="15.75" customHeight="1" x14ac:dyDescent="0.2">
      <c r="E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</row>
    <row r="877" spans="5:17" ht="15.75" customHeight="1" x14ac:dyDescent="0.2">
      <c r="E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</row>
    <row r="878" spans="5:17" ht="15.75" customHeight="1" x14ac:dyDescent="0.2">
      <c r="E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</row>
    <row r="879" spans="5:17" ht="15.75" customHeight="1" x14ac:dyDescent="0.2">
      <c r="E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</row>
    <row r="880" spans="5:17" ht="15.75" customHeight="1" x14ac:dyDescent="0.2">
      <c r="E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</row>
    <row r="881" spans="5:17" ht="15.75" customHeight="1" x14ac:dyDescent="0.2">
      <c r="E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</row>
    <row r="882" spans="5:17" ht="15.75" customHeight="1" x14ac:dyDescent="0.2">
      <c r="E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</row>
    <row r="883" spans="5:17" ht="15.75" customHeight="1" x14ac:dyDescent="0.2">
      <c r="E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</row>
    <row r="884" spans="5:17" ht="15.75" customHeight="1" x14ac:dyDescent="0.2">
      <c r="E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</row>
    <row r="885" spans="5:17" ht="15.75" customHeight="1" x14ac:dyDescent="0.2">
      <c r="E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</row>
    <row r="886" spans="5:17" ht="15.75" customHeight="1" x14ac:dyDescent="0.2">
      <c r="E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</row>
    <row r="887" spans="5:17" ht="15.75" customHeight="1" x14ac:dyDescent="0.2">
      <c r="E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</row>
    <row r="888" spans="5:17" ht="15.75" customHeight="1" x14ac:dyDescent="0.2">
      <c r="E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</row>
    <row r="889" spans="5:17" ht="15.75" customHeight="1" x14ac:dyDescent="0.2">
      <c r="E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</row>
    <row r="890" spans="5:17" ht="15.75" customHeight="1" x14ac:dyDescent="0.2">
      <c r="E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</row>
    <row r="891" spans="5:17" ht="15.75" customHeight="1" x14ac:dyDescent="0.2">
      <c r="E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</row>
    <row r="892" spans="5:17" ht="15.75" customHeight="1" x14ac:dyDescent="0.2">
      <c r="E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</row>
    <row r="893" spans="5:17" ht="15.75" customHeight="1" x14ac:dyDescent="0.2">
      <c r="E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</row>
    <row r="894" spans="5:17" ht="15.75" customHeight="1" x14ac:dyDescent="0.2">
      <c r="E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</row>
    <row r="895" spans="5:17" ht="15.75" customHeight="1" x14ac:dyDescent="0.2">
      <c r="E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</row>
    <row r="896" spans="5:17" ht="15.75" customHeight="1" x14ac:dyDescent="0.2">
      <c r="E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</row>
    <row r="897" spans="5:17" ht="15.75" customHeight="1" x14ac:dyDescent="0.2">
      <c r="E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</row>
    <row r="898" spans="5:17" ht="15.75" customHeight="1" x14ac:dyDescent="0.2">
      <c r="E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</row>
    <row r="899" spans="5:17" ht="15.75" customHeight="1" x14ac:dyDescent="0.2">
      <c r="E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</row>
    <row r="900" spans="5:17" ht="15.75" customHeight="1" x14ac:dyDescent="0.2">
      <c r="E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</row>
    <row r="901" spans="5:17" ht="15.75" customHeight="1" x14ac:dyDescent="0.2">
      <c r="E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</row>
    <row r="902" spans="5:17" ht="15.75" customHeight="1" x14ac:dyDescent="0.2">
      <c r="E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</row>
    <row r="903" spans="5:17" ht="15.75" customHeight="1" x14ac:dyDescent="0.2">
      <c r="E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</row>
    <row r="904" spans="5:17" ht="15.75" customHeight="1" x14ac:dyDescent="0.2">
      <c r="E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</row>
    <row r="905" spans="5:17" ht="15.75" customHeight="1" x14ac:dyDescent="0.2">
      <c r="E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</row>
    <row r="906" spans="5:17" ht="15.75" customHeight="1" x14ac:dyDescent="0.2">
      <c r="E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</row>
    <row r="907" spans="5:17" ht="15.75" customHeight="1" x14ac:dyDescent="0.2">
      <c r="E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</row>
    <row r="908" spans="5:17" ht="15.75" customHeight="1" x14ac:dyDescent="0.2">
      <c r="E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</row>
    <row r="909" spans="5:17" ht="15.75" customHeight="1" x14ac:dyDescent="0.2">
      <c r="E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</row>
    <row r="910" spans="5:17" ht="15.75" customHeight="1" x14ac:dyDescent="0.2">
      <c r="E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</row>
    <row r="911" spans="5:17" ht="15.75" customHeight="1" x14ac:dyDescent="0.2">
      <c r="E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</row>
    <row r="912" spans="5:17" ht="15.75" customHeight="1" x14ac:dyDescent="0.2">
      <c r="E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</row>
    <row r="913" spans="5:17" ht="15.75" customHeight="1" x14ac:dyDescent="0.2">
      <c r="E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</row>
    <row r="914" spans="5:17" ht="15.75" customHeight="1" x14ac:dyDescent="0.2">
      <c r="E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</row>
    <row r="915" spans="5:17" ht="15.75" customHeight="1" x14ac:dyDescent="0.2">
      <c r="E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</row>
    <row r="916" spans="5:17" ht="15.75" customHeight="1" x14ac:dyDescent="0.2">
      <c r="E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</row>
    <row r="917" spans="5:17" ht="15.75" customHeight="1" x14ac:dyDescent="0.2">
      <c r="E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</row>
    <row r="918" spans="5:17" ht="15.75" customHeight="1" x14ac:dyDescent="0.2">
      <c r="E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</row>
    <row r="919" spans="5:17" ht="15.75" customHeight="1" x14ac:dyDescent="0.2">
      <c r="E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</row>
    <row r="920" spans="5:17" ht="15.75" customHeight="1" x14ac:dyDescent="0.2">
      <c r="E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</row>
    <row r="921" spans="5:17" ht="15.75" customHeight="1" x14ac:dyDescent="0.2">
      <c r="E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</row>
    <row r="922" spans="5:17" ht="15.75" customHeight="1" x14ac:dyDescent="0.2">
      <c r="E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</row>
    <row r="923" spans="5:17" ht="15.75" customHeight="1" x14ac:dyDescent="0.2">
      <c r="E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</row>
    <row r="924" spans="5:17" ht="15.75" customHeight="1" x14ac:dyDescent="0.2">
      <c r="E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</row>
    <row r="925" spans="5:17" ht="15.75" customHeight="1" x14ac:dyDescent="0.2">
      <c r="E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</row>
    <row r="926" spans="5:17" ht="15.75" customHeight="1" x14ac:dyDescent="0.2">
      <c r="E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</row>
    <row r="927" spans="5:17" ht="15.75" customHeight="1" x14ac:dyDescent="0.2">
      <c r="E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</row>
    <row r="928" spans="5:17" ht="15.75" customHeight="1" x14ac:dyDescent="0.2">
      <c r="E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</row>
    <row r="929" spans="5:17" ht="15.75" customHeight="1" x14ac:dyDescent="0.2">
      <c r="E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</row>
    <row r="930" spans="5:17" ht="15.75" customHeight="1" x14ac:dyDescent="0.2">
      <c r="E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</row>
    <row r="931" spans="5:17" ht="15.75" customHeight="1" x14ac:dyDescent="0.2">
      <c r="E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</row>
    <row r="932" spans="5:17" ht="15.75" customHeight="1" x14ac:dyDescent="0.2">
      <c r="E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</row>
    <row r="933" spans="5:17" ht="15.75" customHeight="1" x14ac:dyDescent="0.2">
      <c r="E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</row>
    <row r="934" spans="5:17" ht="15.75" customHeight="1" x14ac:dyDescent="0.2">
      <c r="E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</row>
    <row r="935" spans="5:17" ht="15.75" customHeight="1" x14ac:dyDescent="0.2">
      <c r="E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</row>
    <row r="936" spans="5:17" ht="15.75" customHeight="1" x14ac:dyDescent="0.2">
      <c r="E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</row>
    <row r="937" spans="5:17" ht="15.75" customHeight="1" x14ac:dyDescent="0.2">
      <c r="E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</row>
    <row r="938" spans="5:17" ht="15.75" customHeight="1" x14ac:dyDescent="0.2">
      <c r="E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</row>
    <row r="939" spans="5:17" ht="15.75" customHeight="1" x14ac:dyDescent="0.2">
      <c r="E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</row>
    <row r="940" spans="5:17" ht="15.75" customHeight="1" x14ac:dyDescent="0.2">
      <c r="E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</row>
    <row r="941" spans="5:17" ht="15.75" customHeight="1" x14ac:dyDescent="0.2">
      <c r="E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</row>
    <row r="942" spans="5:17" ht="15.75" customHeight="1" x14ac:dyDescent="0.2">
      <c r="E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</row>
    <row r="943" spans="5:17" ht="15.75" customHeight="1" x14ac:dyDescent="0.2">
      <c r="E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</row>
    <row r="944" spans="5:17" ht="15.75" customHeight="1" x14ac:dyDescent="0.2">
      <c r="E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</row>
    <row r="945" spans="5:17" ht="15.75" customHeight="1" x14ac:dyDescent="0.2">
      <c r="E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</row>
    <row r="946" spans="5:17" ht="15.75" customHeight="1" x14ac:dyDescent="0.2">
      <c r="E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</row>
    <row r="947" spans="5:17" ht="15.75" customHeight="1" x14ac:dyDescent="0.2">
      <c r="E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</row>
    <row r="948" spans="5:17" ht="15.75" customHeight="1" x14ac:dyDescent="0.2">
      <c r="E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</row>
    <row r="949" spans="5:17" ht="15.75" customHeight="1" x14ac:dyDescent="0.2">
      <c r="E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</row>
    <row r="950" spans="5:17" ht="15.75" customHeight="1" x14ac:dyDescent="0.2">
      <c r="E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</row>
    <row r="951" spans="5:17" ht="15.75" customHeight="1" x14ac:dyDescent="0.2">
      <c r="E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</row>
    <row r="952" spans="5:17" ht="15.75" customHeight="1" x14ac:dyDescent="0.2">
      <c r="E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</row>
    <row r="953" spans="5:17" ht="15.75" customHeight="1" x14ac:dyDescent="0.2">
      <c r="E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</row>
    <row r="954" spans="5:17" ht="15.75" customHeight="1" x14ac:dyDescent="0.2">
      <c r="E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</row>
    <row r="955" spans="5:17" ht="15.75" customHeight="1" x14ac:dyDescent="0.2">
      <c r="E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</row>
    <row r="956" spans="5:17" ht="15.75" customHeight="1" x14ac:dyDescent="0.2">
      <c r="E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</row>
    <row r="957" spans="5:17" ht="15.75" customHeight="1" x14ac:dyDescent="0.2">
      <c r="E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</row>
    <row r="958" spans="5:17" ht="15.75" customHeight="1" x14ac:dyDescent="0.2">
      <c r="E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</row>
    <row r="959" spans="5:17" ht="15.75" customHeight="1" x14ac:dyDescent="0.2">
      <c r="E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</row>
    <row r="960" spans="5:17" ht="15.75" customHeight="1" x14ac:dyDescent="0.2">
      <c r="E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</row>
    <row r="961" spans="5:17" ht="15.75" customHeight="1" x14ac:dyDescent="0.2">
      <c r="E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</row>
    <row r="962" spans="5:17" ht="15.75" customHeight="1" x14ac:dyDescent="0.2">
      <c r="E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</row>
    <row r="963" spans="5:17" ht="15.75" customHeight="1" x14ac:dyDescent="0.2">
      <c r="E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</row>
    <row r="964" spans="5:17" ht="15.75" customHeight="1" x14ac:dyDescent="0.2">
      <c r="E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</row>
    <row r="965" spans="5:17" ht="15.75" customHeight="1" x14ac:dyDescent="0.2">
      <c r="E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</row>
    <row r="966" spans="5:17" ht="15.75" customHeight="1" x14ac:dyDescent="0.2">
      <c r="E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</row>
    <row r="967" spans="5:17" ht="15.75" customHeight="1" x14ac:dyDescent="0.2">
      <c r="E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</row>
    <row r="968" spans="5:17" ht="15.75" customHeight="1" x14ac:dyDescent="0.2">
      <c r="E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</row>
    <row r="969" spans="5:17" ht="15.75" customHeight="1" x14ac:dyDescent="0.2">
      <c r="E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</row>
    <row r="970" spans="5:17" ht="15.75" customHeight="1" x14ac:dyDescent="0.2">
      <c r="E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</row>
    <row r="971" spans="5:17" ht="15.75" customHeight="1" x14ac:dyDescent="0.2">
      <c r="E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</row>
    <row r="972" spans="5:17" ht="15.75" customHeight="1" x14ac:dyDescent="0.2">
      <c r="E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</row>
    <row r="973" spans="5:17" ht="15.75" customHeight="1" x14ac:dyDescent="0.2">
      <c r="E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</row>
    <row r="974" spans="5:17" ht="15.75" customHeight="1" x14ac:dyDescent="0.2">
      <c r="E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</row>
    <row r="975" spans="5:17" ht="15.75" customHeight="1" x14ac:dyDescent="0.2">
      <c r="E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</row>
    <row r="976" spans="5:17" ht="15.75" customHeight="1" x14ac:dyDescent="0.2">
      <c r="E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</row>
    <row r="977" spans="5:17" ht="15.75" customHeight="1" x14ac:dyDescent="0.2">
      <c r="E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</row>
    <row r="978" spans="5:17" ht="15.75" customHeight="1" x14ac:dyDescent="0.2">
      <c r="E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</row>
    <row r="979" spans="5:17" ht="15.75" customHeight="1" x14ac:dyDescent="0.2">
      <c r="E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</row>
    <row r="980" spans="5:17" ht="15.75" customHeight="1" x14ac:dyDescent="0.2">
      <c r="E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</row>
    <row r="981" spans="5:17" ht="15.75" customHeight="1" x14ac:dyDescent="0.2">
      <c r="E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</row>
    <row r="982" spans="5:17" ht="15.75" customHeight="1" x14ac:dyDescent="0.2">
      <c r="E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</row>
    <row r="983" spans="5:17" ht="15.75" customHeight="1" x14ac:dyDescent="0.2">
      <c r="E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</row>
    <row r="984" spans="5:17" ht="15.75" customHeight="1" x14ac:dyDescent="0.2">
      <c r="E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</row>
    <row r="985" spans="5:17" ht="15.75" customHeight="1" x14ac:dyDescent="0.2">
      <c r="E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</row>
    <row r="986" spans="5:17" ht="15.75" customHeight="1" x14ac:dyDescent="0.2">
      <c r="E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</row>
    <row r="987" spans="5:17" ht="15.75" customHeight="1" x14ac:dyDescent="0.2">
      <c r="E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</row>
    <row r="988" spans="5:17" ht="15.75" customHeight="1" x14ac:dyDescent="0.2">
      <c r="E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</row>
    <row r="989" spans="5:17" ht="15.75" customHeight="1" x14ac:dyDescent="0.2">
      <c r="E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</row>
    <row r="990" spans="5:17" ht="15.75" customHeight="1" x14ac:dyDescent="0.2">
      <c r="E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</row>
    <row r="991" spans="5:17" ht="15.75" customHeight="1" x14ac:dyDescent="0.2">
      <c r="E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</row>
    <row r="992" spans="5:17" ht="15.75" customHeight="1" x14ac:dyDescent="0.2">
      <c r="E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</row>
    <row r="993" spans="5:17" ht="15.75" customHeight="1" x14ac:dyDescent="0.2">
      <c r="E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</row>
    <row r="994" spans="5:17" ht="15.75" customHeight="1" x14ac:dyDescent="0.2">
      <c r="E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</row>
    <row r="995" spans="5:17" ht="15.75" customHeight="1" x14ac:dyDescent="0.2">
      <c r="E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</row>
    <row r="996" spans="5:17" ht="15.75" customHeight="1" x14ac:dyDescent="0.2">
      <c r="E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</row>
    <row r="997" spans="5:17" ht="15.75" customHeight="1" x14ac:dyDescent="0.2">
      <c r="E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</row>
    <row r="998" spans="5:17" ht="15.75" customHeight="1" x14ac:dyDescent="0.2">
      <c r="E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</row>
    <row r="999" spans="5:17" ht="15.75" customHeight="1" x14ac:dyDescent="0.2">
      <c r="E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</row>
    <row r="1000" spans="5:17" ht="15.75" customHeight="1" x14ac:dyDescent="0.2">
      <c r="E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</row>
  </sheetData>
  <conditionalFormatting sqref="H1:H1000 L1:L1000 P1:P1000 S14">
    <cfRule type="cellIs" dxfId="0" priority="1" operator="lessThan">
      <formula>0.05</formula>
    </cfRule>
  </conditionalFormatting>
  <pageMargins left="0.78749999999999998" right="0.78749999999999998" top="1.05277777777778" bottom="1.05277777777778" header="0" footer="0"/>
  <pageSetup paperSize="9" orientation="portrait"/>
  <headerFooter>
    <oddHeader>&amp;Cffffff&amp;A</oddHeader>
    <oddFooter>&amp;Cffffff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lpha_diversity Plasma Markers</vt:lpstr>
      <vt:lpstr>GENUS~Plasma Mark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avaioli</dc:creator>
  <cp:lastModifiedBy>Francesco Ravaioli</cp:lastModifiedBy>
  <dcterms:created xsi:type="dcterms:W3CDTF">2025-03-26T11:22:15Z</dcterms:created>
  <dcterms:modified xsi:type="dcterms:W3CDTF">2026-02-16T18:29:24Z</dcterms:modified>
</cp:coreProperties>
</file>